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e3e17e52ba27cdfd/Colds_2022/0_Manuscript/BMC_PubHealth/"/>
    </mc:Choice>
  </mc:AlternateContent>
  <xr:revisionPtr revIDLastSave="0" documentId="8_{22447F83-738B-49CB-81EA-993EF4E67BA8}" xr6:coauthVersionLast="47" xr6:coauthVersionMax="47" xr10:uidLastSave="{00000000-0000-0000-0000-000000000000}"/>
  <bookViews>
    <workbookView xWindow="-120" yWindow="-120" windowWidth="29040" windowHeight="17640" tabRatio="939" activeTab="1" xr2:uid="{00000000-000D-0000-FFFF-FFFF00000000}"/>
  </bookViews>
  <sheets>
    <sheet name="Background" sheetId="1" r:id="rId1"/>
    <sheet name="Total Duration" sheetId="2" r:id="rId2"/>
    <sheet name="OffWork_School" sheetId="3" r:id="rId3"/>
    <sheet name="Severe out of Overall symptoms" sheetId="16" r:id="rId4"/>
    <sheet name="N episodes" sheetId="4" r:id="rId5"/>
    <sheet name="Imputation of SDs" sheetId="5" r:id="rId6"/>
    <sheet name="Ritzel" sheetId="6" r:id="rId7"/>
    <sheet name="Ludvigsson" sheetId="7" r:id="rId8"/>
    <sheet name="Severe_toR" sheetId="8" r:id="rId9"/>
    <sheet name="Severe_5_toR" sheetId="9" r:id="rId10"/>
    <sheet name="Severe_All_toR" sheetId="10" r:id="rId11"/>
    <sheet name="Anderson_Subgroups" sheetId="11" r:id="rId12"/>
    <sheet name="Subgroup_R" sheetId="12" r:id="rId13"/>
    <sheet name="Anderson 1972" sheetId="13" r:id="rId14"/>
    <sheet name="Anderson 1975" sheetId="14" r:id="rId15"/>
    <sheet name="Anderson 1975_toR" sheetId="15" r:id="rId16"/>
  </sheets>
  <definedNames>
    <definedName name="___xlfn_CHISQ_DIST_RT">NA()</definedName>
    <definedName name="___xlfn_STDEV_P">NA()</definedName>
    <definedName name="___xlfn_T_TEST">#N/A</definedName>
    <definedName name="__xlfn_CHISQ_DIST_RT">NA()</definedName>
    <definedName name="__xlfn_CHISQ_TEST">#N/A</definedName>
    <definedName name="__xlfn_STDEV_P">NA()</definedName>
    <definedName name="__xlfn_T_DIST">NA()</definedName>
    <definedName name="__xlfn_T_DIST_RT">#N/A</definedName>
    <definedName name="__xlfn_T_TEST">NA()</definedName>
    <definedName name="Excel_BuiltIn_Print_Area" localSheetId="0">Background!$A$1:$I$25</definedName>
    <definedName name="_xlnm.Print_Area" localSheetId="0">Background!$A$1:$I$25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4" l="1"/>
  <c r="H11" i="4"/>
  <c r="F5" i="16" l="1"/>
  <c r="G9" i="16"/>
  <c r="G8" i="16"/>
  <c r="G7" i="16"/>
  <c r="C9" i="16"/>
  <c r="C8" i="16"/>
  <c r="C7" i="16"/>
  <c r="F9" i="16"/>
  <c r="B9" i="16"/>
  <c r="A9" i="16"/>
  <c r="F8" i="16"/>
  <c r="B8" i="16"/>
  <c r="A8" i="16"/>
  <c r="F7" i="16"/>
  <c r="B7" i="16"/>
  <c r="A7" i="16"/>
  <c r="F6" i="16"/>
  <c r="B6" i="16"/>
  <c r="A6" i="16"/>
  <c r="B5" i="16"/>
  <c r="A5" i="16"/>
  <c r="E11" i="2"/>
  <c r="H7" i="13"/>
  <c r="H10" i="13"/>
  <c r="B11" i="13"/>
  <c r="C11" i="13"/>
  <c r="F11" i="13"/>
  <c r="G11" i="13"/>
  <c r="B14" i="13"/>
  <c r="C14" i="13"/>
  <c r="F14" i="13"/>
  <c r="G14" i="13"/>
  <c r="B16" i="13"/>
  <c r="C16" i="13"/>
  <c r="F16" i="13"/>
  <c r="G16" i="13"/>
  <c r="B26" i="13"/>
  <c r="C26" i="13"/>
  <c r="B28" i="13"/>
  <c r="D29" i="13"/>
  <c r="C28" i="13"/>
  <c r="G4" i="14"/>
  <c r="H4" i="14"/>
  <c r="J4" i="14"/>
  <c r="K4" i="14"/>
  <c r="G5" i="14"/>
  <c r="H5" i="14"/>
  <c r="J5" i="14"/>
  <c r="F4" i="15" s="1"/>
  <c r="K5" i="14"/>
  <c r="G6" i="14"/>
  <c r="H6" i="14"/>
  <c r="J6" i="14"/>
  <c r="K6" i="14"/>
  <c r="G7" i="14"/>
  <c r="H7" i="14"/>
  <c r="J7" i="14"/>
  <c r="F6" i="15" s="1"/>
  <c r="K7" i="14"/>
  <c r="B8" i="14"/>
  <c r="I4" i="14" s="1"/>
  <c r="E3" i="15" s="1"/>
  <c r="C8" i="14"/>
  <c r="I5" i="14" s="1"/>
  <c r="E4" i="15" s="1"/>
  <c r="D8" i="14"/>
  <c r="L4" i="14" s="1"/>
  <c r="H3" i="15" s="1"/>
  <c r="B13" i="14"/>
  <c r="I6" i="14" s="1"/>
  <c r="E5" i="15" s="1"/>
  <c r="C13" i="14"/>
  <c r="I7" i="14" s="1"/>
  <c r="E6" i="15" s="1"/>
  <c r="D13" i="14"/>
  <c r="L6" i="14"/>
  <c r="H5" i="15" s="1"/>
  <c r="A2" i="15"/>
  <c r="B2" i="15"/>
  <c r="C2" i="15"/>
  <c r="D2" i="15"/>
  <c r="E2" i="15"/>
  <c r="F2" i="15"/>
  <c r="G2" i="15"/>
  <c r="H2" i="15"/>
  <c r="A3" i="15"/>
  <c r="B3" i="15"/>
  <c r="C3" i="15"/>
  <c r="D3" i="15"/>
  <c r="F3" i="15"/>
  <c r="G3" i="15"/>
  <c r="A4" i="15"/>
  <c r="B4" i="15"/>
  <c r="C4" i="15"/>
  <c r="D4" i="15"/>
  <c r="G4" i="15"/>
  <c r="A5" i="15"/>
  <c r="B5" i="15"/>
  <c r="C5" i="15"/>
  <c r="D5" i="15"/>
  <c r="F5" i="15"/>
  <c r="G5" i="15"/>
  <c r="A6" i="15"/>
  <c r="B6" i="15"/>
  <c r="C6" i="15"/>
  <c r="D6" i="15"/>
  <c r="G6" i="15"/>
  <c r="C4" i="11"/>
  <c r="F4" i="11"/>
  <c r="K5" i="11"/>
  <c r="N5" i="11" s="1"/>
  <c r="L5" i="11"/>
  <c r="C6" i="11"/>
  <c r="F6" i="11"/>
  <c r="K7" i="11"/>
  <c r="L7" i="11"/>
  <c r="N7" i="11"/>
  <c r="C8" i="11"/>
  <c r="F8" i="11"/>
  <c r="B13" i="11"/>
  <c r="C13" i="11" s="1"/>
  <c r="C18" i="11"/>
  <c r="E6" i="11" s="1"/>
  <c r="E5" i="12" s="1"/>
  <c r="D18" i="11"/>
  <c r="H6" i="11" s="1"/>
  <c r="H5" i="12" s="1"/>
  <c r="H7" i="11"/>
  <c r="H6" i="12" s="1"/>
  <c r="H6" i="1"/>
  <c r="I11" i="1"/>
  <c r="I25" i="1"/>
  <c r="H7" i="1"/>
  <c r="H8" i="1"/>
  <c r="H9" i="1"/>
  <c r="H10" i="1"/>
  <c r="H11" i="1"/>
  <c r="H13" i="1"/>
  <c r="H14" i="1"/>
  <c r="I14" i="1"/>
  <c r="H16" i="1"/>
  <c r="H17" i="1"/>
  <c r="H18" i="1"/>
  <c r="I22" i="1"/>
  <c r="H19" i="1"/>
  <c r="H20" i="1"/>
  <c r="H21" i="1"/>
  <c r="H22" i="1"/>
  <c r="E25" i="1"/>
  <c r="F25" i="1"/>
  <c r="H25" i="1"/>
  <c r="E14" i="5"/>
  <c r="D17" i="5"/>
  <c r="L17" i="5"/>
  <c r="M17" i="5"/>
  <c r="L18" i="5"/>
  <c r="M18" i="5"/>
  <c r="L19" i="5"/>
  <c r="F8" i="5" s="1"/>
  <c r="G8" i="5" s="1"/>
  <c r="H8" i="5" s="1"/>
  <c r="H11" i="5" s="1"/>
  <c r="H12" i="5" s="1"/>
  <c r="H13" i="5" s="1"/>
  <c r="H14" i="5" s="1"/>
  <c r="D16" i="5" s="1"/>
  <c r="D19" i="5" s="1"/>
  <c r="D21" i="5" s="1"/>
  <c r="M19" i="5"/>
  <c r="F9" i="5" s="1"/>
  <c r="G9" i="5" s="1"/>
  <c r="H9" i="5" s="1"/>
  <c r="L21" i="5"/>
  <c r="G33" i="5"/>
  <c r="H33" i="5"/>
  <c r="F34" i="5"/>
  <c r="E39" i="5"/>
  <c r="D42" i="5"/>
  <c r="G50" i="5"/>
  <c r="H50" i="5" s="1"/>
  <c r="H53" i="5" s="1"/>
  <c r="H54" i="5" s="1"/>
  <c r="H55" i="5" s="1"/>
  <c r="H56" i="5" s="1"/>
  <c r="D58" i="5" s="1"/>
  <c r="D61" i="5" s="1"/>
  <c r="F51" i="5"/>
  <c r="G51" i="5" s="1"/>
  <c r="H51" i="5" s="1"/>
  <c r="E56" i="5"/>
  <c r="D59" i="5"/>
  <c r="G68" i="5"/>
  <c r="H68" i="5"/>
  <c r="F69" i="5"/>
  <c r="G69" i="5"/>
  <c r="H69" i="5"/>
  <c r="H71" i="5" s="1"/>
  <c r="H72" i="5" s="1"/>
  <c r="H73" i="5" s="1"/>
  <c r="H74" i="5" s="1"/>
  <c r="D76" i="5" s="1"/>
  <c r="D79" i="5" s="1"/>
  <c r="E74" i="5"/>
  <c r="D77" i="5"/>
  <c r="G87" i="5"/>
  <c r="H87" i="5" s="1"/>
  <c r="F88" i="5"/>
  <c r="G88" i="5" s="1"/>
  <c r="H88" i="5" s="1"/>
  <c r="E93" i="5"/>
  <c r="D96" i="5"/>
  <c r="G104" i="5"/>
  <c r="H104" i="5"/>
  <c r="H107" i="5"/>
  <c r="H108" i="5" s="1"/>
  <c r="H109" i="5" s="1"/>
  <c r="H110" i="5" s="1"/>
  <c r="F105" i="5"/>
  <c r="G105" i="5"/>
  <c r="H105" i="5"/>
  <c r="E110" i="5"/>
  <c r="D112" i="5" s="1"/>
  <c r="D115" i="5" s="1"/>
  <c r="D113" i="5"/>
  <c r="G121" i="5"/>
  <c r="H121" i="5" s="1"/>
  <c r="F122" i="5"/>
  <c r="G122" i="5" s="1"/>
  <c r="H122" i="5" s="1"/>
  <c r="E127" i="5"/>
  <c r="D130" i="5"/>
  <c r="B14" i="7"/>
  <c r="C14" i="7"/>
  <c r="E14" i="7"/>
  <c r="F14" i="7"/>
  <c r="B19" i="7"/>
  <c r="C19" i="7"/>
  <c r="E19" i="7"/>
  <c r="F19" i="7"/>
  <c r="I20" i="7"/>
  <c r="I29" i="7" s="1"/>
  <c r="B24" i="7"/>
  <c r="B39" i="7" s="1"/>
  <c r="C24" i="7"/>
  <c r="E24" i="7"/>
  <c r="F24" i="7"/>
  <c r="L25" i="7"/>
  <c r="L26" i="7"/>
  <c r="I28" i="7"/>
  <c r="J28" i="7"/>
  <c r="I15" i="7" s="1"/>
  <c r="I24" i="7" s="1"/>
  <c r="B29" i="7"/>
  <c r="I11" i="3"/>
  <c r="C5" i="16" s="1"/>
  <c r="C29" i="7"/>
  <c r="T11" i="3"/>
  <c r="G5" i="16" s="1"/>
  <c r="E29" i="7"/>
  <c r="E35" i="7" s="1"/>
  <c r="E36" i="7" s="1"/>
  <c r="E37" i="7" s="1"/>
  <c r="F29" i="7"/>
  <c r="T12" i="3" s="1"/>
  <c r="G4" i="8" s="1"/>
  <c r="I31" i="7"/>
  <c r="I32" i="7" s="1"/>
  <c r="I33" i="7" s="1"/>
  <c r="B32" i="7"/>
  <c r="B33" i="7" s="1"/>
  <c r="C32" i="7"/>
  <c r="C33" i="7" s="1"/>
  <c r="E32" i="7"/>
  <c r="F32" i="7"/>
  <c r="F33" i="7" s="1"/>
  <c r="E33" i="7"/>
  <c r="C35" i="7"/>
  <c r="C36" i="7" s="1"/>
  <c r="C37" i="7" s="1"/>
  <c r="C39" i="7"/>
  <c r="E7" i="4"/>
  <c r="F11" i="3"/>
  <c r="G11" i="3"/>
  <c r="O11" i="3"/>
  <c r="R11" i="3"/>
  <c r="F3" i="9" s="1"/>
  <c r="Y11" i="3"/>
  <c r="F12" i="3"/>
  <c r="G12" i="3"/>
  <c r="C4" i="10" s="1"/>
  <c r="O12" i="3"/>
  <c r="R12" i="3"/>
  <c r="R12" i="2" s="1"/>
  <c r="F4" i="9"/>
  <c r="Y12" i="3"/>
  <c r="K13" i="3"/>
  <c r="K16" i="3"/>
  <c r="V13" i="3"/>
  <c r="X13" i="3"/>
  <c r="Y13" i="3"/>
  <c r="I16" i="3"/>
  <c r="T16" i="3"/>
  <c r="V16" i="3"/>
  <c r="X16" i="3"/>
  <c r="Y16" i="3"/>
  <c r="I17" i="3"/>
  <c r="K17" i="3"/>
  <c r="T17" i="3"/>
  <c r="G7" i="10"/>
  <c r="V17" i="3"/>
  <c r="X17" i="3"/>
  <c r="Y17" i="3"/>
  <c r="I18" i="3"/>
  <c r="T18" i="3"/>
  <c r="V18" i="3"/>
  <c r="X18" i="3"/>
  <c r="Y18" i="3"/>
  <c r="P19" i="3"/>
  <c r="X20" i="3"/>
  <c r="Y20" i="3"/>
  <c r="G21" i="3"/>
  <c r="I21" i="3"/>
  <c r="R21" i="3"/>
  <c r="X21" i="3"/>
  <c r="Y21" i="3"/>
  <c r="X23" i="3"/>
  <c r="Y23" i="3"/>
  <c r="X24" i="3"/>
  <c r="Y24" i="3"/>
  <c r="F25" i="3"/>
  <c r="K25" i="3"/>
  <c r="O25" i="3"/>
  <c r="V25" i="3"/>
  <c r="X25" i="3"/>
  <c r="Y25" i="3"/>
  <c r="F26" i="3"/>
  <c r="O26" i="3"/>
  <c r="V26" i="3"/>
  <c r="H14" i="8" s="1"/>
  <c r="X26" i="3"/>
  <c r="Y26" i="3"/>
  <c r="X27" i="3"/>
  <c r="Y27" i="3"/>
  <c r="G28" i="3"/>
  <c r="C16" i="10"/>
  <c r="V28" i="3"/>
  <c r="H16" i="8" s="1"/>
  <c r="Y28" i="3"/>
  <c r="F29" i="3"/>
  <c r="K29" i="3"/>
  <c r="E17" i="8" s="1"/>
  <c r="O29" i="3"/>
  <c r="V29" i="3"/>
  <c r="X29" i="3"/>
  <c r="Y29" i="3"/>
  <c r="F55" i="3"/>
  <c r="O55" i="3"/>
  <c r="F59" i="3"/>
  <c r="O59" i="3"/>
  <c r="R28" i="3"/>
  <c r="C13" i="6"/>
  <c r="A14" i="6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C14" i="6"/>
  <c r="K21" i="3" s="1"/>
  <c r="B30" i="6"/>
  <c r="C35" i="6"/>
  <c r="A36" i="6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C36" i="6"/>
  <c r="B66" i="6"/>
  <c r="A2" i="9"/>
  <c r="B2" i="9"/>
  <c r="C2" i="9"/>
  <c r="D2" i="9"/>
  <c r="E2" i="9"/>
  <c r="F2" i="9"/>
  <c r="G2" i="9"/>
  <c r="H2" i="9"/>
  <c r="A3" i="9"/>
  <c r="A4" i="9"/>
  <c r="B4" i="9"/>
  <c r="B5" i="9" s="1"/>
  <c r="B6" i="9" s="1"/>
  <c r="B7" i="9" s="1"/>
  <c r="A5" i="9"/>
  <c r="C5" i="9"/>
  <c r="D5" i="9"/>
  <c r="E5" i="9"/>
  <c r="F5" i="9"/>
  <c r="G5" i="9"/>
  <c r="H5" i="9"/>
  <c r="A6" i="9"/>
  <c r="C6" i="9"/>
  <c r="D6" i="9"/>
  <c r="E6" i="9"/>
  <c r="F6" i="9"/>
  <c r="G6" i="9"/>
  <c r="H6" i="9"/>
  <c r="A7" i="9"/>
  <c r="C7" i="9"/>
  <c r="D7" i="9"/>
  <c r="B8" i="9"/>
  <c r="D8" i="9"/>
  <c r="E8" i="9"/>
  <c r="G8" i="9"/>
  <c r="H8" i="9"/>
  <c r="B9" i="9"/>
  <c r="D9" i="9"/>
  <c r="E9" i="9"/>
  <c r="G9" i="9"/>
  <c r="H9" i="9"/>
  <c r="B10" i="9"/>
  <c r="D10" i="9"/>
  <c r="G10" i="9"/>
  <c r="B11" i="9"/>
  <c r="D11" i="9"/>
  <c r="E11" i="9"/>
  <c r="G11" i="9"/>
  <c r="H11" i="9"/>
  <c r="B12" i="9"/>
  <c r="D12" i="9"/>
  <c r="G12" i="9"/>
  <c r="A2" i="10"/>
  <c r="B2" i="10"/>
  <c r="C2" i="10"/>
  <c r="D2" i="10"/>
  <c r="E2" i="10"/>
  <c r="F2" i="10"/>
  <c r="G2" i="10"/>
  <c r="H2" i="10"/>
  <c r="A3" i="10"/>
  <c r="A4" i="10"/>
  <c r="B4" i="10"/>
  <c r="B5" i="10" s="1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F4" i="10"/>
  <c r="A5" i="10"/>
  <c r="C5" i="10"/>
  <c r="D5" i="10"/>
  <c r="E5" i="10"/>
  <c r="F5" i="10"/>
  <c r="G5" i="10"/>
  <c r="H5" i="10"/>
  <c r="A6" i="10"/>
  <c r="C6" i="10"/>
  <c r="D6" i="10"/>
  <c r="F6" i="10"/>
  <c r="G6" i="10"/>
  <c r="H6" i="10"/>
  <c r="A7" i="10"/>
  <c r="C7" i="10"/>
  <c r="D7" i="10"/>
  <c r="E7" i="10"/>
  <c r="F7" i="10"/>
  <c r="H7" i="10"/>
  <c r="A8" i="10"/>
  <c r="C8" i="10"/>
  <c r="D8" i="10"/>
  <c r="F8" i="10"/>
  <c r="G8" i="10"/>
  <c r="H8" i="10"/>
  <c r="A9" i="10"/>
  <c r="C9" i="10"/>
  <c r="D9" i="10"/>
  <c r="E9" i="10"/>
  <c r="F9" i="10"/>
  <c r="G9" i="10"/>
  <c r="H9" i="10"/>
  <c r="A10" i="10"/>
  <c r="C10" i="10"/>
  <c r="D10" i="10"/>
  <c r="F10" i="10"/>
  <c r="A11" i="10"/>
  <c r="C11" i="10"/>
  <c r="D11" i="10"/>
  <c r="E11" i="10"/>
  <c r="F11" i="10"/>
  <c r="G11" i="10"/>
  <c r="H11" i="10"/>
  <c r="A12" i="10"/>
  <c r="C12" i="10"/>
  <c r="D12" i="10"/>
  <c r="E12" i="10"/>
  <c r="F12" i="10"/>
  <c r="G12" i="10"/>
  <c r="H12" i="10"/>
  <c r="A13" i="10"/>
  <c r="C13" i="10"/>
  <c r="D13" i="10"/>
  <c r="E13" i="10"/>
  <c r="F13" i="10"/>
  <c r="G13" i="10"/>
  <c r="H13" i="10"/>
  <c r="A14" i="10"/>
  <c r="C14" i="10"/>
  <c r="D14" i="10"/>
  <c r="F14" i="10"/>
  <c r="G14" i="10"/>
  <c r="A15" i="10"/>
  <c r="C15" i="10"/>
  <c r="D15" i="10"/>
  <c r="E15" i="10"/>
  <c r="F15" i="10"/>
  <c r="G15" i="10"/>
  <c r="H15" i="10"/>
  <c r="A16" i="10"/>
  <c r="D16" i="10"/>
  <c r="G16" i="10"/>
  <c r="H16" i="10"/>
  <c r="A17" i="10"/>
  <c r="C17" i="10"/>
  <c r="D17" i="10"/>
  <c r="F17" i="10"/>
  <c r="G17" i="10"/>
  <c r="H17" i="10"/>
  <c r="B18" i="10"/>
  <c r="D18" i="10"/>
  <c r="E18" i="10"/>
  <c r="G18" i="10"/>
  <c r="H18" i="10"/>
  <c r="B19" i="10"/>
  <c r="D19" i="10"/>
  <c r="E19" i="10"/>
  <c r="G19" i="10"/>
  <c r="H19" i="10"/>
  <c r="B20" i="10"/>
  <c r="D20" i="10"/>
  <c r="G20" i="10"/>
  <c r="B21" i="10"/>
  <c r="F21" i="10"/>
  <c r="B22" i="10"/>
  <c r="F22" i="10"/>
  <c r="B23" i="10"/>
  <c r="F23" i="10"/>
  <c r="B24" i="10"/>
  <c r="D24" i="10"/>
  <c r="E24" i="10"/>
  <c r="G24" i="10"/>
  <c r="H24" i="10"/>
  <c r="B25" i="10"/>
  <c r="D25" i="10"/>
  <c r="G25" i="10"/>
  <c r="B26" i="10"/>
  <c r="D26" i="10"/>
  <c r="E26" i="10"/>
  <c r="G26" i="10"/>
  <c r="H26" i="10"/>
  <c r="B27" i="10"/>
  <c r="D27" i="10"/>
  <c r="E27" i="10"/>
  <c r="G27" i="10"/>
  <c r="H27" i="10"/>
  <c r="B28" i="10"/>
  <c r="D28" i="10"/>
  <c r="G28" i="10"/>
  <c r="B29" i="10"/>
  <c r="D29" i="10"/>
  <c r="G29" i="10"/>
  <c r="B30" i="10"/>
  <c r="D30" i="10"/>
  <c r="E30" i="10"/>
  <c r="G30" i="10"/>
  <c r="H30" i="10"/>
  <c r="B31" i="10"/>
  <c r="D31" i="10"/>
  <c r="G31" i="10"/>
  <c r="B32" i="10"/>
  <c r="D32" i="10"/>
  <c r="G32" i="10"/>
  <c r="A2" i="8"/>
  <c r="B2" i="8"/>
  <c r="C2" i="8"/>
  <c r="D2" i="8"/>
  <c r="E2" i="8"/>
  <c r="F2" i="8"/>
  <c r="G2" i="8"/>
  <c r="H2" i="8"/>
  <c r="A3" i="8"/>
  <c r="B3" i="8"/>
  <c r="F3" i="8"/>
  <c r="G3" i="8"/>
  <c r="A4" i="8"/>
  <c r="B4" i="8"/>
  <c r="F4" i="8"/>
  <c r="A5" i="8"/>
  <c r="B5" i="8"/>
  <c r="C5" i="8"/>
  <c r="D5" i="8"/>
  <c r="E5" i="8"/>
  <c r="F5" i="8"/>
  <c r="G5" i="8"/>
  <c r="H5" i="8"/>
  <c r="A6" i="8"/>
  <c r="B6" i="8"/>
  <c r="C6" i="8"/>
  <c r="D6" i="8"/>
  <c r="F6" i="8"/>
  <c r="G6" i="8"/>
  <c r="H6" i="8"/>
  <c r="A7" i="8"/>
  <c r="B7" i="8"/>
  <c r="C7" i="8"/>
  <c r="D7" i="8"/>
  <c r="E7" i="8"/>
  <c r="F7" i="8"/>
  <c r="G7" i="8"/>
  <c r="H7" i="8"/>
  <c r="A8" i="8"/>
  <c r="B8" i="8"/>
  <c r="C8" i="8"/>
  <c r="D8" i="8"/>
  <c r="F8" i="8"/>
  <c r="G8" i="8"/>
  <c r="H8" i="8"/>
  <c r="A9" i="8"/>
  <c r="B9" i="8"/>
  <c r="C9" i="8"/>
  <c r="D9" i="8"/>
  <c r="E9" i="8"/>
  <c r="F9" i="8"/>
  <c r="G9" i="8"/>
  <c r="H9" i="8"/>
  <c r="A10" i="8"/>
  <c r="B10" i="8"/>
  <c r="C10" i="8"/>
  <c r="D10" i="8"/>
  <c r="F10" i="8"/>
  <c r="A11" i="8"/>
  <c r="B11" i="8"/>
  <c r="C11" i="8"/>
  <c r="D11" i="8"/>
  <c r="E11" i="8"/>
  <c r="F11" i="8"/>
  <c r="G11" i="8"/>
  <c r="H11" i="8"/>
  <c r="A12" i="8"/>
  <c r="B12" i="8"/>
  <c r="C12" i="8"/>
  <c r="D12" i="8"/>
  <c r="E12" i="8"/>
  <c r="F12" i="8"/>
  <c r="G12" i="8"/>
  <c r="H12" i="8"/>
  <c r="A13" i="8"/>
  <c r="B13" i="8"/>
  <c r="C13" i="8"/>
  <c r="D13" i="8"/>
  <c r="E13" i="8"/>
  <c r="F13" i="8"/>
  <c r="G13" i="8"/>
  <c r="H13" i="8"/>
  <c r="A14" i="8"/>
  <c r="B14" i="8"/>
  <c r="C14" i="8"/>
  <c r="D14" i="8"/>
  <c r="F14" i="8"/>
  <c r="G14" i="8"/>
  <c r="A15" i="8"/>
  <c r="B15" i="8"/>
  <c r="C15" i="8"/>
  <c r="D15" i="8"/>
  <c r="E15" i="8"/>
  <c r="F15" i="8"/>
  <c r="G15" i="8"/>
  <c r="H15" i="8"/>
  <c r="A16" i="8"/>
  <c r="B16" i="8"/>
  <c r="C16" i="8"/>
  <c r="D16" i="8"/>
  <c r="G16" i="8"/>
  <c r="A17" i="8"/>
  <c r="B17" i="8"/>
  <c r="C17" i="8"/>
  <c r="D17" i="8"/>
  <c r="F17" i="8"/>
  <c r="G17" i="8"/>
  <c r="H17" i="8"/>
  <c r="A2" i="12"/>
  <c r="B2" i="12"/>
  <c r="C2" i="12"/>
  <c r="D2" i="12"/>
  <c r="E2" i="12"/>
  <c r="F2" i="12"/>
  <c r="G2" i="12"/>
  <c r="H2" i="12"/>
  <c r="A3" i="12"/>
  <c r="B3" i="12"/>
  <c r="C3" i="12"/>
  <c r="D3" i="12"/>
  <c r="F3" i="12"/>
  <c r="G3" i="12"/>
  <c r="A4" i="12"/>
  <c r="B4" i="12"/>
  <c r="C4" i="12"/>
  <c r="D4" i="12"/>
  <c r="F4" i="12"/>
  <c r="G4" i="12"/>
  <c r="A5" i="12"/>
  <c r="B5" i="12"/>
  <c r="C5" i="12"/>
  <c r="D5" i="12"/>
  <c r="F5" i="12"/>
  <c r="G5" i="12"/>
  <c r="A6" i="12"/>
  <c r="B6" i="12"/>
  <c r="C6" i="12"/>
  <c r="D6" i="12"/>
  <c r="F6" i="12"/>
  <c r="G6" i="12"/>
  <c r="A7" i="12"/>
  <c r="B7" i="12"/>
  <c r="C7" i="12"/>
  <c r="D7" i="12"/>
  <c r="F7" i="12"/>
  <c r="G7" i="12"/>
  <c r="A8" i="12"/>
  <c r="B8" i="12"/>
  <c r="C8" i="12"/>
  <c r="D8" i="12"/>
  <c r="F8" i="12"/>
  <c r="G8" i="12"/>
  <c r="C2" i="2"/>
  <c r="D6" i="2"/>
  <c r="M6" i="2"/>
  <c r="F7" i="2"/>
  <c r="G7" i="2"/>
  <c r="I7" i="2"/>
  <c r="P7" i="2"/>
  <c r="Q7" i="2"/>
  <c r="T7" i="2"/>
  <c r="D8" i="2"/>
  <c r="E8" i="2"/>
  <c r="F8" i="2"/>
  <c r="G8" i="2"/>
  <c r="I8" i="2"/>
  <c r="J8" i="2"/>
  <c r="K8" i="2"/>
  <c r="M8" i="2"/>
  <c r="N8" i="2"/>
  <c r="O8" i="2"/>
  <c r="P8" i="2"/>
  <c r="Q8" i="2"/>
  <c r="R8" i="2"/>
  <c r="T8" i="2"/>
  <c r="U8" i="2"/>
  <c r="V8" i="2"/>
  <c r="X8" i="2"/>
  <c r="A3" i="4"/>
  <c r="Y8" i="2"/>
  <c r="B3" i="4"/>
  <c r="Z8" i="2"/>
  <c r="A9" i="2"/>
  <c r="C9" i="2"/>
  <c r="G9" i="2"/>
  <c r="I9" i="2"/>
  <c r="K9" i="2"/>
  <c r="R9" i="2"/>
  <c r="T9" i="2"/>
  <c r="V9" i="2"/>
  <c r="A11" i="2"/>
  <c r="A18" i="10"/>
  <c r="B11" i="2"/>
  <c r="D11" i="2"/>
  <c r="F11" i="2"/>
  <c r="M11" i="2"/>
  <c r="N11" i="2"/>
  <c r="O11" i="2"/>
  <c r="Y11" i="2"/>
  <c r="B11" i="4"/>
  <c r="A12" i="2"/>
  <c r="A9" i="9"/>
  <c r="B12" i="2"/>
  <c r="D12" i="2"/>
  <c r="E12" i="2"/>
  <c r="F12" i="2"/>
  <c r="G12" i="2"/>
  <c r="C19" i="10" s="1"/>
  <c r="M12" i="2"/>
  <c r="N12" i="2"/>
  <c r="O12" i="2"/>
  <c r="Y12" i="2"/>
  <c r="B5" i="4"/>
  <c r="A13" i="2"/>
  <c r="A20" i="10"/>
  <c r="G13" i="2"/>
  <c r="C20" i="10"/>
  <c r="R13" i="2"/>
  <c r="F10" i="9"/>
  <c r="V13" i="2"/>
  <c r="H20" i="10"/>
  <c r="X13" i="2"/>
  <c r="A7" i="4"/>
  <c r="H7" i="4"/>
  <c r="Y13" i="2"/>
  <c r="B7" i="4"/>
  <c r="P14" i="2"/>
  <c r="B15" i="2"/>
  <c r="G15" i="2"/>
  <c r="H15" i="2"/>
  <c r="P15" i="2"/>
  <c r="Q15" i="2"/>
  <c r="R15" i="2"/>
  <c r="A16" i="2"/>
  <c r="A21" i="10"/>
  <c r="B16" i="2"/>
  <c r="D16" i="2"/>
  <c r="G16" i="2"/>
  <c r="C21" i="10"/>
  <c r="P16" i="2"/>
  <c r="T16" i="2"/>
  <c r="G21" i="10"/>
  <c r="X16" i="2"/>
  <c r="A9" i="4"/>
  <c r="Y16" i="2"/>
  <c r="B9" i="4"/>
  <c r="A17" i="2"/>
  <c r="A22" i="10"/>
  <c r="B17" i="2"/>
  <c r="D17" i="2"/>
  <c r="G17" i="2"/>
  <c r="C22" i="10"/>
  <c r="I17" i="2"/>
  <c r="D22" i="10"/>
  <c r="P17" i="2"/>
  <c r="T17" i="2"/>
  <c r="G22" i="10"/>
  <c r="V17" i="2"/>
  <c r="H22" i="10"/>
  <c r="X17" i="2"/>
  <c r="A10" i="4"/>
  <c r="Y17" i="2"/>
  <c r="B10" i="4"/>
  <c r="Z17" i="2"/>
  <c r="A18" i="2"/>
  <c r="A23" i="10"/>
  <c r="B18" i="2"/>
  <c r="D18" i="2"/>
  <c r="G18" i="2"/>
  <c r="C23" i="10"/>
  <c r="I18" i="2"/>
  <c r="D23" i="10"/>
  <c r="P18" i="2"/>
  <c r="T18" i="2"/>
  <c r="G23" i="10"/>
  <c r="V18" i="2"/>
  <c r="H23" i="10"/>
  <c r="X18" i="2"/>
  <c r="A8" i="4"/>
  <c r="Y18" i="2"/>
  <c r="B8" i="4"/>
  <c r="P19" i="2"/>
  <c r="A20" i="2"/>
  <c r="A24" i="10"/>
  <c r="G20" i="2"/>
  <c r="C11" i="9"/>
  <c r="R20" i="2"/>
  <c r="F11" i="9"/>
  <c r="X20" i="2"/>
  <c r="Y20" i="2"/>
  <c r="B19" i="4"/>
  <c r="Z20" i="2"/>
  <c r="A21" i="2"/>
  <c r="A25" i="10"/>
  <c r="D21" i="2"/>
  <c r="F21" i="2"/>
  <c r="G21" i="2"/>
  <c r="C25" i="10"/>
  <c r="K21" i="2"/>
  <c r="E25" i="10" s="1"/>
  <c r="Q21" i="2"/>
  <c r="R21" i="2"/>
  <c r="F12" i="9"/>
  <c r="V21" i="2"/>
  <c r="H25" i="10" s="1"/>
  <c r="H12" i="9"/>
  <c r="X21" i="2"/>
  <c r="A16" i="4"/>
  <c r="H16" i="4" s="1"/>
  <c r="Y21" i="2"/>
  <c r="B16" i="4"/>
  <c r="A23" i="2"/>
  <c r="A26" i="10"/>
  <c r="B23" i="2"/>
  <c r="G23" i="2"/>
  <c r="R23" i="2"/>
  <c r="F26" i="10"/>
  <c r="X23" i="2"/>
  <c r="A15" i="4"/>
  <c r="Y23" i="2"/>
  <c r="B15" i="4"/>
  <c r="A24" i="2"/>
  <c r="A27" i="10"/>
  <c r="B24" i="2"/>
  <c r="G24" i="2"/>
  <c r="C27" i="10"/>
  <c r="R24" i="2"/>
  <c r="F27" i="10"/>
  <c r="X24" i="2"/>
  <c r="A17" i="4"/>
  <c r="Y24" i="2"/>
  <c r="B17" i="4"/>
  <c r="A25" i="2"/>
  <c r="A28" i="10"/>
  <c r="B25" i="2"/>
  <c r="D25" i="2"/>
  <c r="E25" i="2"/>
  <c r="F25" i="2"/>
  <c r="G25" i="2"/>
  <c r="C28" i="10"/>
  <c r="K25" i="2"/>
  <c r="E28" i="10"/>
  <c r="M25" i="2"/>
  <c r="N25" i="2"/>
  <c r="O25" i="2"/>
  <c r="R25" i="2"/>
  <c r="F28" i="10"/>
  <c r="V25" i="2"/>
  <c r="H28" i="10"/>
  <c r="X25" i="2"/>
  <c r="A12" i="4"/>
  <c r="Y25" i="2"/>
  <c r="B12" i="4"/>
  <c r="A26" i="2"/>
  <c r="A29" i="10"/>
  <c r="B26" i="2"/>
  <c r="D26" i="2"/>
  <c r="E26" i="2"/>
  <c r="F26" i="2"/>
  <c r="G26" i="2"/>
  <c r="C29" i="10"/>
  <c r="K26" i="2"/>
  <c r="E29" i="10"/>
  <c r="M26" i="2"/>
  <c r="N26" i="2"/>
  <c r="O26" i="2"/>
  <c r="R26" i="2"/>
  <c r="F29" i="10"/>
  <c r="V26" i="2"/>
  <c r="H29" i="10"/>
  <c r="X26" i="2"/>
  <c r="A13" i="4"/>
  <c r="Y26" i="2"/>
  <c r="B13" i="4"/>
  <c r="A27" i="2"/>
  <c r="A30" i="10"/>
  <c r="G27" i="2"/>
  <c r="C30" i="10"/>
  <c r="R27" i="2"/>
  <c r="F30" i="10"/>
  <c r="X27" i="2"/>
  <c r="A18" i="4"/>
  <c r="Y27" i="2"/>
  <c r="B18" i="4"/>
  <c r="A28" i="2"/>
  <c r="A31" i="10"/>
  <c r="D28" i="2"/>
  <c r="F28" i="2"/>
  <c r="G28" i="2"/>
  <c r="C31" i="10"/>
  <c r="K28" i="2"/>
  <c r="E31" i="10" s="1"/>
  <c r="Q28" i="2"/>
  <c r="V28" i="2"/>
  <c r="H31" i="10"/>
  <c r="Y28" i="2"/>
  <c r="B6" i="4"/>
  <c r="Z28" i="2"/>
  <c r="A29" i="2"/>
  <c r="A32" i="10"/>
  <c r="B29" i="2"/>
  <c r="D29" i="2"/>
  <c r="E29" i="2"/>
  <c r="F29" i="2"/>
  <c r="G29" i="2"/>
  <c r="C32" i="10"/>
  <c r="K29" i="2"/>
  <c r="E32" i="10" s="1"/>
  <c r="M29" i="2"/>
  <c r="N29" i="2"/>
  <c r="O29" i="2"/>
  <c r="R29" i="2"/>
  <c r="F32" i="10"/>
  <c r="V29" i="2"/>
  <c r="H32" i="10"/>
  <c r="X29" i="2"/>
  <c r="A14" i="4"/>
  <c r="Y29" i="2"/>
  <c r="B14" i="4"/>
  <c r="C31" i="2"/>
  <c r="V31" i="2"/>
  <c r="A33" i="2"/>
  <c r="C35" i="2"/>
  <c r="D35" i="2"/>
  <c r="C37" i="2"/>
  <c r="D37" i="2"/>
  <c r="C39" i="2"/>
  <c r="D39" i="2"/>
  <c r="C41" i="2"/>
  <c r="C43" i="2"/>
  <c r="D43" i="2"/>
  <c r="D44" i="2"/>
  <c r="D45" i="2"/>
  <c r="D47" i="2"/>
  <c r="F49" i="2"/>
  <c r="O49" i="2"/>
  <c r="F50" i="2"/>
  <c r="O50" i="2"/>
  <c r="D52" i="2"/>
  <c r="E52" i="2"/>
  <c r="G52" i="2"/>
  <c r="M52" i="2"/>
  <c r="N52" i="2"/>
  <c r="P52" i="2"/>
  <c r="C53" i="2"/>
  <c r="D53" i="2"/>
  <c r="E53" i="2"/>
  <c r="F53" i="2"/>
  <c r="G53" i="2"/>
  <c r="M53" i="2"/>
  <c r="N53" i="2"/>
  <c r="O53" i="2"/>
  <c r="P53" i="2"/>
  <c r="D56" i="2"/>
  <c r="E56" i="2"/>
  <c r="M56" i="2"/>
  <c r="N56" i="2"/>
  <c r="C57" i="2"/>
  <c r="D57" i="2"/>
  <c r="E57" i="2"/>
  <c r="F57" i="2"/>
  <c r="M57" i="2"/>
  <c r="N57" i="2"/>
  <c r="O57" i="2"/>
  <c r="E6" i="8"/>
  <c r="E6" i="10"/>
  <c r="C26" i="10"/>
  <c r="A19" i="4"/>
  <c r="H19" i="4"/>
  <c r="Z21" i="2"/>
  <c r="F16" i="10"/>
  <c r="F16" i="8"/>
  <c r="R28" i="2"/>
  <c r="A19" i="10"/>
  <c r="C12" i="9"/>
  <c r="A10" i="9"/>
  <c r="T21" i="3"/>
  <c r="F7" i="9"/>
  <c r="X12" i="3"/>
  <c r="X12" i="2" s="1"/>
  <c r="A5" i="4" s="1"/>
  <c r="G34" i="5"/>
  <c r="H34" i="5" s="1"/>
  <c r="H36" i="5" s="1"/>
  <c r="H37" i="5" s="1"/>
  <c r="H38" i="5" s="1"/>
  <c r="H39" i="5" s="1"/>
  <c r="D41" i="5" s="1"/>
  <c r="D44" i="5" s="1"/>
  <c r="K28" i="3"/>
  <c r="V16" i="2"/>
  <c r="H21" i="10"/>
  <c r="I16" i="2"/>
  <c r="D21" i="10"/>
  <c r="K13" i="2"/>
  <c r="C24" i="10"/>
  <c r="F20" i="10"/>
  <c r="A11" i="9"/>
  <c r="Z21" i="3"/>
  <c r="F25" i="10"/>
  <c r="F24" i="10"/>
  <c r="A12" i="9"/>
  <c r="H10" i="9"/>
  <c r="C10" i="9"/>
  <c r="A8" i="9"/>
  <c r="X28" i="3"/>
  <c r="X28" i="2"/>
  <c r="K18" i="3"/>
  <c r="B35" i="7"/>
  <c r="B36" i="7" s="1"/>
  <c r="B37" i="7" s="1"/>
  <c r="H8" i="11"/>
  <c r="H7" i="12" s="1"/>
  <c r="E7" i="11"/>
  <c r="E6" i="12"/>
  <c r="H5" i="11"/>
  <c r="H4" i="12" s="1"/>
  <c r="E4" i="11"/>
  <c r="E3" i="12" s="1"/>
  <c r="L7" i="14"/>
  <c r="H6" i="15" s="1"/>
  <c r="H9" i="11"/>
  <c r="H8" i="12" s="1"/>
  <c r="E8" i="11"/>
  <c r="E7" i="12" s="1"/>
  <c r="H4" i="11"/>
  <c r="H3" i="12" s="1"/>
  <c r="E9" i="11"/>
  <c r="E8" i="12"/>
  <c r="A6" i="4"/>
  <c r="Z29" i="2"/>
  <c r="E20" i="10"/>
  <c r="K17" i="2"/>
  <c r="E22" i="10"/>
  <c r="K18" i="2"/>
  <c r="E23" i="10"/>
  <c r="E10" i="9"/>
  <c r="K16" i="2"/>
  <c r="E21" i="10"/>
  <c r="E16" i="10"/>
  <c r="E16" i="8"/>
  <c r="F31" i="10"/>
  <c r="Z29" i="3"/>
  <c r="E8" i="8"/>
  <c r="E8" i="10"/>
  <c r="G10" i="10"/>
  <c r="V21" i="3"/>
  <c r="G10" i="8"/>
  <c r="G7" i="9"/>
  <c r="H7" i="9"/>
  <c r="H10" i="10"/>
  <c r="H10" i="8"/>
  <c r="L5" i="14" l="1"/>
  <c r="H4" i="15" s="1"/>
  <c r="E5" i="11"/>
  <c r="E4" i="12" s="1"/>
  <c r="I35" i="7"/>
  <c r="I36" i="7" s="1"/>
  <c r="I37" i="7" s="1"/>
  <c r="I41" i="7" s="1"/>
  <c r="I43" i="7" s="1"/>
  <c r="I44" i="7" s="1"/>
  <c r="I39" i="7"/>
  <c r="X11" i="3"/>
  <c r="F35" i="7"/>
  <c r="F36" i="7" s="1"/>
  <c r="F37" i="7" s="1"/>
  <c r="F41" i="7" s="1"/>
  <c r="F43" i="7" s="1"/>
  <c r="F44" i="7" s="1"/>
  <c r="V12" i="3" s="1"/>
  <c r="H4" i="10" s="1"/>
  <c r="I12" i="3"/>
  <c r="F39" i="7"/>
  <c r="E39" i="7"/>
  <c r="C4" i="9"/>
  <c r="C9" i="9"/>
  <c r="F19" i="10"/>
  <c r="F9" i="9"/>
  <c r="Z18" i="3"/>
  <c r="Z31" i="3" s="1"/>
  <c r="X11" i="2"/>
  <c r="H4" i="9"/>
  <c r="H5" i="4"/>
  <c r="C41" i="7"/>
  <c r="C43" i="7" s="1"/>
  <c r="C44" i="7" s="1"/>
  <c r="V11" i="3" s="1"/>
  <c r="E41" i="7"/>
  <c r="E43" i="7" s="1"/>
  <c r="E44" i="7" s="1"/>
  <c r="K12" i="3" s="1"/>
  <c r="B41" i="7"/>
  <c r="B43" i="7" s="1"/>
  <c r="B44" i="7" s="1"/>
  <c r="K11" i="3" s="1"/>
  <c r="R31" i="3"/>
  <c r="G11" i="2"/>
  <c r="D3" i="8"/>
  <c r="G6" i="16"/>
  <c r="H6" i="16" s="1"/>
  <c r="I6" i="16" s="1"/>
  <c r="C3" i="10"/>
  <c r="C3" i="8"/>
  <c r="G4" i="9"/>
  <c r="F3" i="10"/>
  <c r="G3" i="9"/>
  <c r="G4" i="10"/>
  <c r="G31" i="3"/>
  <c r="R11" i="2"/>
  <c r="C4" i="8"/>
  <c r="D3" i="10"/>
  <c r="D3" i="9"/>
  <c r="C3" i="9"/>
  <c r="G3" i="10"/>
  <c r="E10" i="8"/>
  <c r="E7" i="9"/>
  <c r="E10" i="10"/>
  <c r="H124" i="5"/>
  <c r="H125" i="5" s="1"/>
  <c r="H126" i="5" s="1"/>
  <c r="H127" i="5" s="1"/>
  <c r="D129" i="5" s="1"/>
  <c r="D132" i="5" s="1"/>
  <c r="H90" i="5"/>
  <c r="H91" i="5" s="1"/>
  <c r="H92" i="5" s="1"/>
  <c r="H93" i="5" s="1"/>
  <c r="D95" i="5" s="1"/>
  <c r="D98" i="5" s="1"/>
  <c r="H14" i="10"/>
  <c r="E12" i="9"/>
  <c r="K26" i="3"/>
  <c r="E17" i="10"/>
  <c r="H8" i="16"/>
  <c r="I8" i="16" s="1"/>
  <c r="H7" i="16"/>
  <c r="I7" i="16" s="1"/>
  <c r="D8" i="16"/>
  <c r="E8" i="16" s="1"/>
  <c r="H9" i="16"/>
  <c r="I9" i="16" s="1"/>
  <c r="D7" i="16"/>
  <c r="E7" i="16" s="1"/>
  <c r="D5" i="16"/>
  <c r="D9" i="16"/>
  <c r="E9" i="16" s="1"/>
  <c r="H4" i="8" l="1"/>
  <c r="C6" i="16"/>
  <c r="D6" i="16" s="1"/>
  <c r="E6" i="16" s="1"/>
  <c r="D4" i="8"/>
  <c r="D4" i="9"/>
  <c r="D4" i="10"/>
  <c r="H3" i="10"/>
  <c r="H3" i="9"/>
  <c r="H3" i="8"/>
  <c r="R31" i="2"/>
  <c r="F18" i="10"/>
  <c r="F8" i="9"/>
  <c r="X31" i="3"/>
  <c r="C8" i="9"/>
  <c r="C18" i="10"/>
  <c r="G31" i="2"/>
  <c r="X31" i="2" s="1"/>
  <c r="E3" i="9"/>
  <c r="E3" i="8"/>
  <c r="E3" i="10"/>
  <c r="A11" i="4"/>
  <c r="Z18" i="2"/>
  <c r="Z31" i="2" s="1"/>
  <c r="E4" i="9"/>
  <c r="E4" i="8"/>
  <c r="E4" i="10"/>
  <c r="E14" i="10"/>
  <c r="E14" i="8"/>
  <c r="H5" i="16"/>
  <c r="I5" i="16" s="1"/>
  <c r="E5" i="16"/>
  <c r="E12" i="16" s="1"/>
  <c r="H21" i="4" l="1"/>
  <c r="A21" i="4"/>
</calcChain>
</file>

<file path=xl/sharedStrings.xml><?xml version="1.0" encoding="utf-8"?>
<sst xmlns="http://schemas.openxmlformats.org/spreadsheetml/2006/main" count="552" uniqueCount="268">
  <si>
    <t>Participants</t>
  </si>
  <si>
    <t>Vitamin C</t>
  </si>
  <si>
    <t>Placebo</t>
  </si>
  <si>
    <t>Totals</t>
  </si>
  <si>
    <t xml:space="preserve">Duration </t>
  </si>
  <si>
    <t>Ludvigsson a</t>
  </si>
  <si>
    <t>7 week</t>
  </si>
  <si>
    <t>Anderson 1972</t>
  </si>
  <si>
    <t>1+3</t>
  </si>
  <si>
    <t>3 months</t>
  </si>
  <si>
    <t>Ludvigsson b</t>
  </si>
  <si>
    <t>3 month</t>
  </si>
  <si>
    <t>Anderson 1974 #1</t>
  </si>
  <si>
    <t>Anderson 1974 #2</t>
  </si>
  <si>
    <t>Anderson 1974 #3</t>
  </si>
  <si>
    <t xml:space="preserve">Duration of severe symptoms </t>
  </si>
  <si>
    <t>Sabiston</t>
  </si>
  <si>
    <t>1 week</t>
  </si>
  <si>
    <t>Ritzel</t>
  </si>
  <si>
    <t xml:space="preserve">Severity scale </t>
  </si>
  <si>
    <t>Constantini M</t>
  </si>
  <si>
    <t>Himmelstein</t>
  </si>
  <si>
    <t>2 month</t>
  </si>
  <si>
    <t>Carr Apart</t>
  </si>
  <si>
    <t>100 days =3 months</t>
  </si>
  <si>
    <t>Miller</t>
  </si>
  <si>
    <t>5 months</t>
  </si>
  <si>
    <t>Pitt</t>
  </si>
  <si>
    <t>Carr Together</t>
  </si>
  <si>
    <t>Constantini F</t>
  </si>
  <si>
    <t>Borders with black line: calculated in this study, see separate sheets</t>
  </si>
  <si>
    <t>Total duration</t>
  </si>
  <si>
    <t>Total of per 3:</t>
  </si>
  <si>
    <t>Imputed as SD = mean</t>
  </si>
  <si>
    <t>Vit C</t>
  </si>
  <si>
    <t>Calculated</t>
  </si>
  <si>
    <t xml:space="preserve">Number of </t>
  </si>
  <si>
    <t>Days per episode</t>
  </si>
  <si>
    <t>N Persons</t>
  </si>
  <si>
    <t>Incidence</t>
  </si>
  <si>
    <t>colds</t>
  </si>
  <si>
    <t>Mean</t>
  </si>
  <si>
    <t>SE</t>
  </si>
  <si>
    <t>SD</t>
  </si>
  <si>
    <t>Total</t>
  </si>
  <si>
    <t>study</t>
  </si>
  <si>
    <t>Group</t>
  </si>
  <si>
    <t>subgroup</t>
  </si>
  <si>
    <t>Ne</t>
  </si>
  <si>
    <t>Me</t>
  </si>
  <si>
    <t>Se</t>
  </si>
  <si>
    <t>Nc</t>
  </si>
  <si>
    <t>Mc</t>
  </si>
  <si>
    <t>Sc</t>
  </si>
  <si>
    <t>episodes</t>
  </si>
  <si>
    <t>Ludvigsson 1977P</t>
  </si>
  <si>
    <t>Pilot</t>
  </si>
  <si>
    <t xml:space="preserve">Days confined to house or off school </t>
  </si>
  <si>
    <t>Ludvigsson 1977L</t>
  </si>
  <si>
    <t>Large</t>
  </si>
  <si>
    <t>Placebo #4</t>
  </si>
  <si>
    <t>Episodes</t>
  </si>
  <si>
    <t>Days</t>
  </si>
  <si>
    <t>per 3</t>
  </si>
  <si>
    <t>Anderson 1974#1</t>
  </si>
  <si>
    <t>#1</t>
  </si>
  <si>
    <t>see below</t>
  </si>
  <si>
    <t>Anderson 1974#2</t>
  </si>
  <si>
    <t>#2</t>
  </si>
  <si>
    <t>Anderson 1974#3</t>
  </si>
  <si>
    <t>#3</t>
  </si>
  <si>
    <t>Sabiston 1974</t>
  </si>
  <si>
    <t>Days of severe symptoms</t>
  </si>
  <si>
    <t>Ritzel 1961</t>
  </si>
  <si>
    <t>' 31/1.8 =</t>
  </si>
  <si>
    <t>' 80/2.6 =</t>
  </si>
  <si>
    <t>Constantini 2011B</t>
  </si>
  <si>
    <t>Boys</t>
  </si>
  <si>
    <t>Severity scale</t>
  </si>
  <si>
    <t>Constantini 2011G</t>
  </si>
  <si>
    <t>Girls</t>
  </si>
  <si>
    <t>Carr 1981T</t>
  </si>
  <si>
    <t>Together</t>
  </si>
  <si>
    <t>Carr 1981A</t>
  </si>
  <si>
    <t>Apart</t>
  </si>
  <si>
    <t>Himmelstein 1998</t>
  </si>
  <si>
    <t>Pitt 1979</t>
  </si>
  <si>
    <t>' 370+230 =</t>
  </si>
  <si>
    <t>' 409+210 =</t>
  </si>
  <si>
    <t>Miller 1977</t>
  </si>
  <si>
    <t>1 g/day</t>
  </si>
  <si>
    <t>Total episodes</t>
  </si>
  <si>
    <t>Explanations and Calculations</t>
  </si>
  <si>
    <t>For the imputations, see next sheets</t>
  </si>
  <si>
    <t>Imputed as SD = mean; in our Cochrane review (2013) we estimated that on average SD/mean = 0.7 and thereby imputing SD/mean = 1 is conservative</t>
  </si>
  <si>
    <t>Pitt had severity scale with lowest level 1.</t>
  </si>
  <si>
    <t>Here we transformed so that the lowest level is 0.</t>
  </si>
  <si>
    <t>Anderson 1974</t>
  </si>
  <si>
    <t>The SD cannot be calculated from the reported data</t>
  </si>
  <si>
    <t>But the design and duration of confined indoors is close to Anderson 1972</t>
  </si>
  <si>
    <t>Therefore we impute the SD from the latter</t>
  </si>
  <si>
    <t>There are 3 vitamin C arms and therefore the placebo arm is divided by 3 for each vitamin C arm so that placebo participants are not triple counted</t>
  </si>
  <si>
    <t>Colds</t>
  </si>
  <si>
    <t>Total days</t>
  </si>
  <si>
    <t>Mean duration (d)</t>
  </si>
  <si>
    <t>Rounded</t>
  </si>
  <si>
    <t>Uncomplicated</t>
  </si>
  <si>
    <t>Complicated</t>
  </si>
  <si>
    <t>Weight (%)</t>
  </si>
  <si>
    <t>Total Weight</t>
  </si>
  <si>
    <t>Fig. 3 trials</t>
  </si>
  <si>
    <t>Similar calculators in the web, e.g.</t>
  </si>
  <si>
    <t xml:space="preserve">https://www.graphpad.com/quickcalcs/ttest1/?Format=SD </t>
  </si>
  <si>
    <t xml:space="preserve">https://www.usablestats.com/calcs/2samplet&amp;summary=1 </t>
  </si>
  <si>
    <t>Checking</t>
  </si>
  <si>
    <t>group1</t>
  </si>
  <si>
    <t>group2</t>
  </si>
  <si>
    <t>the calculation</t>
  </si>
  <si>
    <t>N</t>
  </si>
  <si>
    <t>Var</t>
  </si>
  <si>
    <t>(N -1)* Var</t>
  </si>
  <si>
    <t>formula</t>
  </si>
  <si>
    <t>Group1</t>
  </si>
  <si>
    <t>SMALLER</t>
  </si>
  <si>
    <t>Group2</t>
  </si>
  <si>
    <t>Sum</t>
  </si>
  <si>
    <t>Per N1+N2 -2</t>
  </si>
  <si>
    <t>sqrt</t>
  </si>
  <si>
    <t>Difference</t>
  </si>
  <si>
    <t>per sqrt(N)</t>
  </si>
  <si>
    <t>t =</t>
  </si>
  <si>
    <t>DF =</t>
  </si>
  <si>
    <t>P =</t>
  </si>
  <si>
    <t>2*P =</t>
  </si>
  <si>
    <t>t-test</t>
  </si>
  <si>
    <t>IMPUTATION OF SD FOR THE TRIALS</t>
  </si>
  <si>
    <t>Here we assume that the ratio of SDs</t>
  </si>
  <si>
    <t>is the same as the ratio of means</t>
  </si>
  <si>
    <t xml:space="preserve">It is a reasonable assumption </t>
  </si>
  <si>
    <t>if we assume that the effect is relative</t>
  </si>
  <si>
    <t>SD = 0.845 is based on the constraint that the difference should give P = 0.03</t>
  </si>
  <si>
    <t>Severity scores</t>
  </si>
  <si>
    <t>vitC</t>
  </si>
  <si>
    <t>&lt;&lt;published</t>
  </si>
  <si>
    <t>Severity</t>
  </si>
  <si>
    <t>SD = 32.6 is based on the constraint that the difference should give P = 0.05</t>
  </si>
  <si>
    <t>SD = 5.5 is based on the constraint that the difference should give P = 0.01</t>
  </si>
  <si>
    <t>Published SE</t>
  </si>
  <si>
    <t>SD = 1.455 is based on the constraint that the difference should give P = 0.05</t>
  </si>
  <si>
    <t xml:space="preserve">Tabelle II </t>
  </si>
  <si>
    <t>shows:</t>
  </si>
  <si>
    <t>9 days /8 episodes(=patients)</t>
  </si>
  <si>
    <t>48 days /21 episodes(=patients)</t>
  </si>
  <si>
    <t>This below calculates mean and estimates SD</t>
  </si>
  <si>
    <t>for the constitutional symptoms</t>
  </si>
  <si>
    <t>Severe</t>
  </si>
  <si>
    <t>symptoms (days)</t>
  </si>
  <si>
    <t>VitC</t>
  </si>
  <si>
    <t>This is</t>
  </si>
  <si>
    <t>the only</t>
  </si>
  <si>
    <t>distribution consistent with:</t>
  </si>
  <si>
    <t>8 participants with</t>
  </si>
  <si>
    <t>9 constitutional days</t>
  </si>
  <si>
    <t>Total 17 episodes</t>
  </si>
  <si>
    <t>Sum days</t>
  </si>
  <si>
    <t>This is a quite realistic distribution</t>
  </si>
  <si>
    <t>but intended to be conservative</t>
  </si>
  <si>
    <t>Rtizel reported</t>
  </si>
  <si>
    <t>48  days of severe illness</t>
  </si>
  <si>
    <t>in 21 children</t>
  </si>
  <si>
    <t xml:space="preserve">Question here is what is </t>
  </si>
  <si>
    <t>realistic (conservative)</t>
  </si>
  <si>
    <t>possible distribution to yield SD</t>
  </si>
  <si>
    <t>This is close to SD = mean</t>
  </si>
  <si>
    <t>We use SD = mean</t>
  </si>
  <si>
    <t>Total 31 episodes</t>
  </si>
  <si>
    <t>Calculation of means and SDs for absence from school</t>
  </si>
  <si>
    <t>Checking the formulas</t>
  </si>
  <si>
    <t>See Additional file 1 for the formulas</t>
  </si>
  <si>
    <t>Data is from Table V in the Ludvigsson (1977) study [30]</t>
  </si>
  <si>
    <t>Pilot study</t>
  </si>
  <si>
    <t>Large study</t>
  </si>
  <si>
    <t>Absence days</t>
  </si>
  <si>
    <t>Absences</t>
  </si>
  <si>
    <t>All N</t>
  </si>
  <si>
    <t>Rate all</t>
  </si>
  <si>
    <t>Runny episodes</t>
  </si>
  <si>
    <t xml:space="preserve">Absence </t>
  </si>
  <si>
    <t>No absences</t>
  </si>
  <si>
    <t>Rate</t>
  </si>
  <si>
    <t>Absence episodes</t>
  </si>
  <si>
    <t>Runny nose episodes</t>
  </si>
  <si>
    <t>but no absence</t>
  </si>
  <si>
    <t>SD all</t>
  </si>
  <si>
    <t>Mean all</t>
  </si>
  <si>
    <t>Absence mean published</t>
  </si>
  <si>
    <t>Absence overall mean</t>
  </si>
  <si>
    <t>To calculation</t>
  </si>
  <si>
    <t>Absence SD published</t>
  </si>
  <si>
    <t xml:space="preserve">Var Absence </t>
  </si>
  <si>
    <t>Over absent patients</t>
  </si>
  <si>
    <t>Absence difference</t>
  </si>
  <si>
    <t>Square</t>
  </si>
  <si>
    <t>Mean over non-absent</t>
  </si>
  <si>
    <t>Sum of squares</t>
  </si>
  <si>
    <t>Variance over 130</t>
  </si>
  <si>
    <t>Severe Outcome</t>
  </si>
  <si>
    <t>Vitamin C, Exp</t>
  </si>
  <si>
    <t>Control</t>
  </si>
  <si>
    <t>No</t>
  </si>
  <si>
    <t>Yes</t>
  </si>
  <si>
    <t>Anderson 1972 No</t>
  </si>
  <si>
    <t>Contact with young children</t>
  </si>
  <si>
    <t>Anderson 1972 Yes</t>
  </si>
  <si>
    <t>contact</t>
  </si>
  <si>
    <t>Frequent colds</t>
  </si>
  <si>
    <t>frequent</t>
  </si>
  <si>
    <t>Fruit juices &gt;0.11 Liter/day</t>
  </si>
  <si>
    <t>Ounze</t>
  </si>
  <si>
    <t>Grams = mL for water/juice</t>
  </si>
  <si>
    <t>Liter</t>
  </si>
  <si>
    <t>vit C</t>
  </si>
  <si>
    <t>Confined to house</t>
  </si>
  <si>
    <t>Symptoms present</t>
  </si>
  <si>
    <t>Episodes of illness</t>
  </si>
  <si>
    <t>per person</t>
  </si>
  <si>
    <t>Confined to house (days)</t>
  </si>
  <si>
    <t>Symptom days</t>
  </si>
  <si>
    <t>per episode</t>
  </si>
  <si>
    <t>Reported</t>
  </si>
  <si>
    <t>Explanation for the discrepancy</t>
  </si>
  <si>
    <t>Table II footnote:</t>
  </si>
  <si>
    <t>These figures are based on the average values for each subject</t>
  </si>
  <si>
    <t>Participants with</t>
  </si>
  <si>
    <t>1 or more “days confined to house”</t>
  </si>
  <si>
    <t>No “days confined to house”</t>
  </si>
  <si>
    <t>Effect of vitamin C in percentage points</t>
  </si>
  <si>
    <t>Tablet</t>
  </si>
  <si>
    <t>Capsule</t>
  </si>
  <si>
    <t>Vitamin C tablet</t>
  </si>
  <si>
    <t>Any symptoms</t>
  </si>
  <si>
    <t>Vitamin C capsule</t>
  </si>
  <si>
    <t>Confined indoors</t>
  </si>
  <si>
    <t>Duration</t>
  </si>
  <si>
    <t>Overall</t>
  </si>
  <si>
    <t>Mild</t>
  </si>
  <si>
    <t xml:space="preserve">Proportion </t>
  </si>
  <si>
    <t>Median:</t>
  </si>
  <si>
    <t>proportion</t>
  </si>
  <si>
    <t>of "mild"</t>
  </si>
  <si>
    <t>Figure 3 studies</t>
  </si>
  <si>
    <t>Basic characteristics of the included trials</t>
  </si>
  <si>
    <t>BOLD numbers: extracted from the report</t>
  </si>
  <si>
    <t>Total duration of colds</t>
  </si>
  <si>
    <t>Severity outcomes of colds</t>
  </si>
  <si>
    <t>Calculation of severe duration out of overall duration in Fig 3 trials</t>
  </si>
  <si>
    <t>Calculation of the number of episodes</t>
  </si>
  <si>
    <t>Imputation of SD to the Ludvigsson trial</t>
  </si>
  <si>
    <t>Export file for R: Fig 2</t>
  </si>
  <si>
    <t>Export file for R: Fig 3</t>
  </si>
  <si>
    <t>Analysis of the Anderson 1972 study</t>
  </si>
  <si>
    <t>Analysis of the Anderson 1975 study</t>
  </si>
  <si>
    <t>Analysis of Anderson 1972 subgroups</t>
  </si>
  <si>
    <t>Export file for R: Fig S2</t>
  </si>
  <si>
    <t>Export file for R: Anderson 1972 subgroups</t>
  </si>
  <si>
    <t>Export file for R: Anderson 1975 data</t>
  </si>
  <si>
    <t>Imputation of SD to the duration of severe symptoms of the Ritzel trial</t>
  </si>
  <si>
    <t>Imputation of SD for trials that did not report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"/>
    <numFmt numFmtId="166" formatCode="0.0000"/>
    <numFmt numFmtId="167" formatCode="0E+00"/>
    <numFmt numFmtId="168" formatCode="0.00000"/>
    <numFmt numFmtId="169" formatCode="0.0%"/>
    <numFmt numFmtId="170" formatCode="0.00%"/>
    <numFmt numFmtId="171" formatCode="0.0\ %"/>
  </numFmts>
  <fonts count="9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0"/>
      <color indexed="12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left"/>
    </xf>
    <xf numFmtId="164" fontId="0" fillId="0" borderId="0" xfId="0" applyNumberFormat="1"/>
    <xf numFmtId="2" fontId="0" fillId="0" borderId="0" xfId="0" applyNumberFormat="1" applyAlignment="1">
      <alignment horizontal="right"/>
    </xf>
    <xf numFmtId="168" fontId="0" fillId="0" borderId="0" xfId="0" applyNumberFormat="1" applyAlignment="1">
      <alignment horizontal="left"/>
    </xf>
    <xf numFmtId="169" fontId="0" fillId="0" borderId="0" xfId="0" applyNumberFormat="1" applyAlignment="1">
      <alignment horizontal="right"/>
    </xf>
    <xf numFmtId="170" fontId="0" fillId="0" borderId="0" xfId="0" applyNumberFormat="1"/>
    <xf numFmtId="0" fontId="0" fillId="0" borderId="0" xfId="0" applyAlignment="1">
      <alignment horizontal="right" wrapText="1"/>
    </xf>
    <xf numFmtId="171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71" fontId="4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3" fillId="0" borderId="0" xfId="0" applyFont="1" applyFill="1"/>
    <xf numFmtId="0" fontId="1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166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left"/>
    </xf>
    <xf numFmtId="166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right"/>
    </xf>
    <xf numFmtId="167" fontId="0" fillId="0" borderId="0" xfId="0" applyNumberForma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Fill="1"/>
    <xf numFmtId="0" fontId="6" fillId="0" borderId="0" xfId="0" applyFont="1" applyFill="1" applyAlignment="1">
      <alignment horizontal="left"/>
    </xf>
  </cellXfs>
  <cellStyles count="1">
    <cellStyle name="Normaali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4C7D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2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B66C"/>
      <rgbColor rgb="003366FF"/>
      <rgbColor rgb="0033CCCC"/>
      <rgbColor rgb="0099CC00"/>
      <rgbColor rgb="00FFCC00"/>
      <rgbColor rgb="00FF972F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www.usablestats.com/calcs/2samplet&amp;summary=1" TargetMode="External"/><Relationship Id="rId1" Type="http://schemas.openxmlformats.org/officeDocument/2006/relationships/hyperlink" Target="https://www.graphpad.com/quickcalcs/ttest1/?Format=SD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view="pageBreakPreview" zoomScale="120" zoomScaleNormal="90" zoomScaleSheetLayoutView="120" workbookViewId="0">
      <selection activeCell="A2" sqref="A2"/>
    </sheetView>
  </sheetViews>
  <sheetFormatPr defaultColWidth="11.28515625" defaultRowHeight="12.75" x14ac:dyDescent="0.2"/>
  <cols>
    <col min="1" max="1" width="30" style="28" customWidth="1"/>
    <col min="2" max="2" width="16.85546875" style="29" customWidth="1"/>
    <col min="3" max="3" width="8.42578125" style="29" customWidth="1"/>
    <col min="4" max="4" width="20" style="30" customWidth="1"/>
    <col min="5" max="5" width="9.42578125" style="30" customWidth="1"/>
    <col min="6" max="7" width="8.85546875" style="30" customWidth="1"/>
    <col min="8" max="8" width="8.28515625" style="28" customWidth="1"/>
    <col min="9" max="16384" width="11.28515625" style="28"/>
  </cols>
  <sheetData>
    <row r="1" spans="1:9" x14ac:dyDescent="0.2">
      <c r="A1" s="28" t="s">
        <v>251</v>
      </c>
      <c r="B1" s="28"/>
      <c r="D1" s="29"/>
      <c r="H1" s="30"/>
    </row>
    <row r="2" spans="1:9" x14ac:dyDescent="0.2">
      <c r="B2" s="28"/>
      <c r="D2" s="29"/>
      <c r="E2" s="25" t="s">
        <v>0</v>
      </c>
      <c r="H2" s="30"/>
    </row>
    <row r="3" spans="1:9" x14ac:dyDescent="0.2">
      <c r="B3" s="28"/>
      <c r="D3" s="29"/>
      <c r="H3" s="30"/>
    </row>
    <row r="4" spans="1:9" s="25" customFormat="1" x14ac:dyDescent="0.2">
      <c r="A4" s="28"/>
      <c r="B4" s="28"/>
      <c r="C4" s="29"/>
      <c r="D4" s="29"/>
      <c r="E4" s="26" t="s">
        <v>1</v>
      </c>
      <c r="F4" s="26" t="s">
        <v>2</v>
      </c>
      <c r="G4" s="26"/>
      <c r="H4" s="26" t="s">
        <v>3</v>
      </c>
      <c r="I4" s="28"/>
    </row>
    <row r="5" spans="1:9" x14ac:dyDescent="0.2">
      <c r="B5" s="28"/>
      <c r="D5" s="29"/>
      <c r="H5" s="30"/>
    </row>
    <row r="6" spans="1:9" x14ac:dyDescent="0.2">
      <c r="A6" s="26" t="s">
        <v>4</v>
      </c>
      <c r="B6" s="28" t="s">
        <v>5</v>
      </c>
      <c r="C6" s="29">
        <v>1</v>
      </c>
      <c r="D6" s="29" t="s">
        <v>6</v>
      </c>
      <c r="E6" s="30">
        <v>80</v>
      </c>
      <c r="F6" s="30">
        <v>78</v>
      </c>
      <c r="H6" s="30">
        <f t="shared" ref="H6:H11" si="0">E6+F6</f>
        <v>158</v>
      </c>
    </row>
    <row r="7" spans="1:9" x14ac:dyDescent="0.2">
      <c r="B7" s="28" t="s">
        <v>7</v>
      </c>
      <c r="C7" s="29" t="s">
        <v>8</v>
      </c>
      <c r="D7" s="29" t="s">
        <v>9</v>
      </c>
      <c r="E7" s="30">
        <v>407</v>
      </c>
      <c r="F7" s="30">
        <v>411</v>
      </c>
      <c r="H7" s="30">
        <f t="shared" si="0"/>
        <v>818</v>
      </c>
    </row>
    <row r="8" spans="1:9" x14ac:dyDescent="0.2">
      <c r="B8" s="28" t="s">
        <v>10</v>
      </c>
      <c r="C8" s="29">
        <v>1</v>
      </c>
      <c r="D8" s="29" t="s">
        <v>11</v>
      </c>
      <c r="E8" s="30">
        <v>304</v>
      </c>
      <c r="F8" s="30">
        <v>311</v>
      </c>
      <c r="H8" s="30">
        <f t="shared" si="0"/>
        <v>615</v>
      </c>
    </row>
    <row r="9" spans="1:9" x14ac:dyDescent="0.2">
      <c r="B9" s="28" t="s">
        <v>12</v>
      </c>
      <c r="C9" s="29" t="s">
        <v>8</v>
      </c>
      <c r="D9" s="29" t="s">
        <v>11</v>
      </c>
      <c r="E9" s="30">
        <v>277</v>
      </c>
      <c r="F9" s="30">
        <v>285</v>
      </c>
      <c r="H9" s="30">
        <f t="shared" si="0"/>
        <v>562</v>
      </c>
    </row>
    <row r="10" spans="1:9" x14ac:dyDescent="0.2">
      <c r="B10" s="28" t="s">
        <v>13</v>
      </c>
      <c r="C10" s="29">
        <v>1</v>
      </c>
      <c r="D10" s="29" t="s">
        <v>11</v>
      </c>
      <c r="E10" s="30">
        <v>275</v>
      </c>
      <c r="H10" s="30">
        <f t="shared" si="0"/>
        <v>275</v>
      </c>
    </row>
    <row r="11" spans="1:9" x14ac:dyDescent="0.2">
      <c r="B11" s="28" t="s">
        <v>14</v>
      </c>
      <c r="C11" s="29">
        <v>2</v>
      </c>
      <c r="D11" s="29" t="s">
        <v>11</v>
      </c>
      <c r="E11" s="30">
        <v>308</v>
      </c>
      <c r="H11" s="30">
        <f t="shared" si="0"/>
        <v>308</v>
      </c>
      <c r="I11" s="25">
        <f>SUM(H6:H11)</f>
        <v>2736</v>
      </c>
    </row>
    <row r="12" spans="1:9" x14ac:dyDescent="0.2">
      <c r="B12" s="28"/>
      <c r="D12" s="29"/>
      <c r="H12" s="30"/>
      <c r="I12" s="25"/>
    </row>
    <row r="13" spans="1:9" x14ac:dyDescent="0.2">
      <c r="A13" s="26" t="s">
        <v>15</v>
      </c>
      <c r="B13" s="28" t="s">
        <v>16</v>
      </c>
      <c r="C13" s="29">
        <v>1</v>
      </c>
      <c r="D13" s="29" t="s">
        <v>17</v>
      </c>
      <c r="E13" s="30">
        <v>56</v>
      </c>
      <c r="F13" s="30">
        <v>56</v>
      </c>
      <c r="H13" s="30">
        <f>E13+F13</f>
        <v>112</v>
      </c>
      <c r="I13" s="25"/>
    </row>
    <row r="14" spans="1:9" x14ac:dyDescent="0.2">
      <c r="B14" s="28" t="s">
        <v>18</v>
      </c>
      <c r="C14" s="29">
        <v>1</v>
      </c>
      <c r="D14" s="29" t="s">
        <v>17</v>
      </c>
      <c r="E14" s="30">
        <v>139</v>
      </c>
      <c r="F14" s="30">
        <v>140</v>
      </c>
      <c r="H14" s="30">
        <f>E14+F14</f>
        <v>279</v>
      </c>
      <c r="I14" s="25">
        <f>SUM(H13:H14)</f>
        <v>391</v>
      </c>
    </row>
    <row r="15" spans="1:9" x14ac:dyDescent="0.2">
      <c r="B15" s="28"/>
      <c r="D15" s="29"/>
      <c r="H15" s="30"/>
      <c r="I15" s="25"/>
    </row>
    <row r="16" spans="1:9" x14ac:dyDescent="0.2">
      <c r="A16" s="26" t="s">
        <v>19</v>
      </c>
      <c r="B16" s="28" t="s">
        <v>20</v>
      </c>
      <c r="C16" s="29">
        <v>1</v>
      </c>
      <c r="D16" s="29" t="s">
        <v>9</v>
      </c>
      <c r="E16" s="30">
        <v>12</v>
      </c>
      <c r="F16" s="30">
        <v>10</v>
      </c>
      <c r="H16" s="30">
        <f t="shared" ref="H16:H22" si="1">E16+F16</f>
        <v>22</v>
      </c>
      <c r="I16" s="25"/>
    </row>
    <row r="17" spans="2:9" x14ac:dyDescent="0.2">
      <c r="B17" s="28" t="s">
        <v>21</v>
      </c>
      <c r="C17" s="29">
        <v>1</v>
      </c>
      <c r="D17" s="29" t="s">
        <v>22</v>
      </c>
      <c r="E17" s="30">
        <v>23</v>
      </c>
      <c r="F17" s="30">
        <v>25</v>
      </c>
      <c r="H17" s="30">
        <f t="shared" si="1"/>
        <v>48</v>
      </c>
      <c r="I17" s="25"/>
    </row>
    <row r="18" spans="2:9" x14ac:dyDescent="0.2">
      <c r="B18" s="28" t="s">
        <v>23</v>
      </c>
      <c r="C18" s="29">
        <v>1</v>
      </c>
      <c r="D18" s="29" t="s">
        <v>24</v>
      </c>
      <c r="E18" s="30">
        <v>44</v>
      </c>
      <c r="F18" s="30">
        <v>44</v>
      </c>
      <c r="H18" s="30">
        <f t="shared" si="1"/>
        <v>88</v>
      </c>
      <c r="I18" s="25"/>
    </row>
    <row r="19" spans="2:9" x14ac:dyDescent="0.2">
      <c r="B19" s="28" t="s">
        <v>25</v>
      </c>
      <c r="C19" s="29">
        <v>1</v>
      </c>
      <c r="D19" s="29" t="s">
        <v>26</v>
      </c>
      <c r="E19" s="30">
        <v>12</v>
      </c>
      <c r="F19" s="30">
        <v>12</v>
      </c>
      <c r="H19" s="30">
        <f t="shared" si="1"/>
        <v>24</v>
      </c>
      <c r="I19" s="25"/>
    </row>
    <row r="20" spans="2:9" x14ac:dyDescent="0.2">
      <c r="B20" s="28" t="s">
        <v>27</v>
      </c>
      <c r="C20" s="29">
        <v>2</v>
      </c>
      <c r="D20" s="29" t="s">
        <v>22</v>
      </c>
      <c r="E20" s="30">
        <v>331</v>
      </c>
      <c r="F20" s="30">
        <v>343</v>
      </c>
      <c r="H20" s="30">
        <f t="shared" si="1"/>
        <v>674</v>
      </c>
      <c r="I20" s="25"/>
    </row>
    <row r="21" spans="2:9" x14ac:dyDescent="0.2">
      <c r="B21" s="28" t="s">
        <v>28</v>
      </c>
      <c r="C21" s="29">
        <v>1</v>
      </c>
      <c r="D21" s="29" t="s">
        <v>24</v>
      </c>
      <c r="E21" s="30">
        <v>51</v>
      </c>
      <c r="F21" s="30">
        <v>51</v>
      </c>
      <c r="H21" s="30">
        <f t="shared" si="1"/>
        <v>102</v>
      </c>
      <c r="I21" s="25"/>
    </row>
    <row r="22" spans="2:9" x14ac:dyDescent="0.2">
      <c r="B22" s="28" t="s">
        <v>29</v>
      </c>
      <c r="C22" s="29">
        <v>1</v>
      </c>
      <c r="D22" s="29" t="s">
        <v>9</v>
      </c>
      <c r="E22" s="30">
        <v>9</v>
      </c>
      <c r="F22" s="30">
        <v>8</v>
      </c>
      <c r="H22" s="30">
        <f t="shared" si="1"/>
        <v>17</v>
      </c>
      <c r="I22" s="25">
        <f>SUM(H16:H22)</f>
        <v>975</v>
      </c>
    </row>
    <row r="23" spans="2:9" x14ac:dyDescent="0.2">
      <c r="B23" s="28"/>
      <c r="D23" s="29"/>
      <c r="H23" s="30"/>
      <c r="I23" s="25"/>
    </row>
    <row r="24" spans="2:9" x14ac:dyDescent="0.2">
      <c r="B24" s="28"/>
      <c r="D24" s="29"/>
      <c r="H24" s="30"/>
      <c r="I24" s="25"/>
    </row>
    <row r="25" spans="2:9" x14ac:dyDescent="0.2">
      <c r="D25" s="26"/>
      <c r="E25" s="26">
        <f>SUM(E6:E23)</f>
        <v>2328</v>
      </c>
      <c r="F25" s="26">
        <f>SUM(F6:F23)</f>
        <v>1774</v>
      </c>
      <c r="G25" s="26"/>
      <c r="H25" s="25">
        <f>SUM(E25:F25)</f>
        <v>4102</v>
      </c>
      <c r="I25" s="25">
        <f>SUM(I11:I22)</f>
        <v>4102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scale="83" firstPageNumber="0" orientation="landscape" horizontalDpi="300" verticalDpi="300" r:id="rId1"/>
  <headerFooter alignWithMargins="0">
    <oddHeader>&amp;C&amp;A</oddHeader>
    <oddFooter>&amp;CSivu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2"/>
  <sheetViews>
    <sheetView view="pageBreakPreview" zoomScale="120" zoomScaleNormal="90" zoomScaleSheetLayoutView="120" workbookViewId="0">
      <selection activeCell="A2" sqref="A2"/>
    </sheetView>
  </sheetViews>
  <sheetFormatPr defaultColWidth="11.42578125" defaultRowHeight="12.75" x14ac:dyDescent="0.2"/>
  <cols>
    <col min="1" max="1" width="19.28515625" customWidth="1"/>
    <col min="2" max="2" width="16.42578125" customWidth="1"/>
    <col min="3" max="8" width="6.42578125" style="1" customWidth="1"/>
  </cols>
  <sheetData>
    <row r="1" spans="1:8" x14ac:dyDescent="0.2">
      <c r="A1" t="s">
        <v>259</v>
      </c>
    </row>
    <row r="2" spans="1:8" ht="43.5" customHeight="1" x14ac:dyDescent="0.2">
      <c r="A2" t="str">
        <f>OffWork_School!A9</f>
        <v>study</v>
      </c>
      <c r="B2" t="str">
        <f>OffWork_School!C9</f>
        <v>subgroup</v>
      </c>
      <c r="C2" s="1" t="str">
        <f>OffWork_School!G9</f>
        <v>Ne</v>
      </c>
      <c r="D2" s="1" t="str">
        <f>OffWork_School!I9</f>
        <v>Me</v>
      </c>
      <c r="E2" s="1" t="str">
        <f>OffWork_School!K9</f>
        <v>Se</v>
      </c>
      <c r="F2" s="1" t="str">
        <f>OffWork_School!R9</f>
        <v>Nc</v>
      </c>
      <c r="G2" s="1" t="str">
        <f>OffWork_School!T9</f>
        <v>Mc</v>
      </c>
      <c r="H2" s="1" t="str">
        <f>OffWork_School!V9</f>
        <v>Sc</v>
      </c>
    </row>
    <row r="3" spans="1:8" ht="43.5" customHeight="1" x14ac:dyDescent="0.2">
      <c r="A3" t="str">
        <f>OffWork_School!A11</f>
        <v>Ludvigsson 1977P</v>
      </c>
      <c r="B3" t="s">
        <v>206</v>
      </c>
      <c r="C3" s="1">
        <f>OffWork_School!G11</f>
        <v>130</v>
      </c>
      <c r="D3" s="9">
        <f>OffWork_School!I11</f>
        <v>0.45353846153846156</v>
      </c>
      <c r="E3" s="9">
        <f>OffWork_School!K11</f>
        <v>1.2621335827398721</v>
      </c>
      <c r="F3" s="10">
        <f>OffWork_School!R11</f>
        <v>106</v>
      </c>
      <c r="G3" s="9">
        <f>OffWork_School!T11</f>
        <v>0.98575471698113215</v>
      </c>
      <c r="H3" s="9">
        <f>OffWork_School!V11</f>
        <v>2.4119539394295901</v>
      </c>
    </row>
    <row r="4" spans="1:8" ht="43.5" customHeight="1" x14ac:dyDescent="0.2">
      <c r="A4" t="str">
        <f>OffWork_School!A12</f>
        <v>Ludvigsson 1977L</v>
      </c>
      <c r="B4" t="str">
        <f>B3</f>
        <v>Severe Outcome</v>
      </c>
      <c r="C4" s="1">
        <f>OffWork_School!G12</f>
        <v>657</v>
      </c>
      <c r="D4" s="9">
        <f>OffWork_School!I12</f>
        <v>0.94863013698630139</v>
      </c>
      <c r="E4" s="9">
        <f>OffWork_School!K12</f>
        <v>1.6626048321630251</v>
      </c>
      <c r="F4" s="10">
        <f>OffWork_School!R12</f>
        <v>622</v>
      </c>
      <c r="G4" s="9">
        <f>OffWork_School!T12</f>
        <v>1.159614147909968</v>
      </c>
      <c r="H4" s="9">
        <f>OffWork_School!V12</f>
        <v>2.1040855539521774</v>
      </c>
    </row>
    <row r="5" spans="1:8" ht="43.5" customHeight="1" x14ac:dyDescent="0.2">
      <c r="A5" t="str">
        <f>OffWork_School!A13</f>
        <v>Anderson 1972</v>
      </c>
      <c r="B5" t="str">
        <f>B4</f>
        <v>Severe Outcome</v>
      </c>
      <c r="C5" s="1">
        <f>OffWork_School!G13</f>
        <v>561</v>
      </c>
      <c r="D5" s="9">
        <f>OffWork_School!I13</f>
        <v>1.04</v>
      </c>
      <c r="E5" s="9">
        <f>OffWork_School!K13</f>
        <v>1.7527224537843975</v>
      </c>
      <c r="F5" s="10">
        <f>OffWork_School!R13</f>
        <v>609</v>
      </c>
      <c r="G5" s="9">
        <f>OffWork_School!T13</f>
        <v>1.32</v>
      </c>
      <c r="H5" s="9">
        <f>OffWork_School!V13</f>
        <v>2.1469795061900334</v>
      </c>
    </row>
    <row r="6" spans="1:8" ht="43.5" customHeight="1" x14ac:dyDescent="0.2">
      <c r="A6" t="str">
        <f>OffWork_School!A20</f>
        <v>Sabiston 1974</v>
      </c>
      <c r="B6" t="str">
        <f>B5</f>
        <v>Severe Outcome</v>
      </c>
      <c r="C6" s="1">
        <f>OffWork_School!G20</f>
        <v>6</v>
      </c>
      <c r="D6" s="9">
        <f>OffWork_School!I20</f>
        <v>0.8</v>
      </c>
      <c r="E6" s="9">
        <f>OffWork_School!K20</f>
        <v>0.8</v>
      </c>
      <c r="F6" s="10">
        <f>OffWork_School!R20</f>
        <v>14</v>
      </c>
      <c r="G6" s="9">
        <f>OffWork_School!T20</f>
        <v>2.4</v>
      </c>
      <c r="H6" s="9">
        <f>OffWork_School!V20</f>
        <v>2.1</v>
      </c>
    </row>
    <row r="7" spans="1:8" ht="43.5" customHeight="1" x14ac:dyDescent="0.2">
      <c r="A7" t="str">
        <f>OffWork_School!A21</f>
        <v>Ritzel 1961</v>
      </c>
      <c r="B7" t="str">
        <f>B6</f>
        <v>Severe Outcome</v>
      </c>
      <c r="C7" s="1">
        <f>OffWork_School!G21</f>
        <v>17</v>
      </c>
      <c r="D7" s="9">
        <f>OffWork_School!I21</f>
        <v>0.52941176470588236</v>
      </c>
      <c r="E7" s="9">
        <f>OffWork_School!K21</f>
        <v>0.56055363321799312</v>
      </c>
      <c r="F7" s="10">
        <f>OffWork_School!R21</f>
        <v>31</v>
      </c>
      <c r="G7" s="9">
        <f>OffWork_School!T21</f>
        <v>1.5483870967741935</v>
      </c>
      <c r="H7" s="9">
        <f>OffWork_School!V21</f>
        <v>1.5483870967741935</v>
      </c>
    </row>
    <row r="8" spans="1:8" ht="43.5" customHeight="1" x14ac:dyDescent="0.2">
      <c r="A8" t="str">
        <f>'Total Duration'!A11</f>
        <v>Ludvigsson 1977P</v>
      </c>
      <c r="B8" t="str">
        <f>'Total Duration'!C11</f>
        <v>Total duration</v>
      </c>
      <c r="C8" s="1">
        <f>'Total Duration'!G11</f>
        <v>130</v>
      </c>
      <c r="D8" s="9">
        <f>'Total Duration'!I11</f>
        <v>5.39</v>
      </c>
      <c r="E8" s="9">
        <f>'Total Duration'!K11</f>
        <v>4.88</v>
      </c>
      <c r="F8" s="10">
        <f>'Total Duration'!R11</f>
        <v>106</v>
      </c>
      <c r="G8" s="9">
        <f>'Total Duration'!T11</f>
        <v>7.61</v>
      </c>
      <c r="H8" s="9">
        <f>'Total Duration'!V11</f>
        <v>8.07</v>
      </c>
    </row>
    <row r="9" spans="1:8" ht="43.5" customHeight="1" x14ac:dyDescent="0.2">
      <c r="A9" t="str">
        <f>'Total Duration'!A12</f>
        <v>Ludvigsson 1977L</v>
      </c>
      <c r="B9" t="str">
        <f>'Total Duration'!C12</f>
        <v>Total duration</v>
      </c>
      <c r="C9" s="1">
        <f>'Total Duration'!G12</f>
        <v>657</v>
      </c>
      <c r="D9" s="9">
        <f>'Total Duration'!I12</f>
        <v>6.04</v>
      </c>
      <c r="E9" s="9">
        <f>'Total Duration'!K12</f>
        <v>5.47</v>
      </c>
      <c r="F9" s="10">
        <f>'Total Duration'!R12</f>
        <v>622</v>
      </c>
      <c r="G9" s="9">
        <f>'Total Duration'!T12</f>
        <v>5.67</v>
      </c>
      <c r="H9" s="9">
        <f>'Total Duration'!V12</f>
        <v>7.89</v>
      </c>
    </row>
    <row r="10" spans="1:8" ht="43.5" customHeight="1" x14ac:dyDescent="0.2">
      <c r="A10" t="str">
        <f>'Total Duration'!A13</f>
        <v>Anderson 1972</v>
      </c>
      <c r="B10" t="str">
        <f>'Total Duration'!C13</f>
        <v>Total duration</v>
      </c>
      <c r="C10" s="1">
        <f>'Total Duration'!G13</f>
        <v>561</v>
      </c>
      <c r="D10" s="9">
        <f>'Total Duration'!I13</f>
        <v>3.96</v>
      </c>
      <c r="E10" s="9">
        <f>'Total Duration'!K13</f>
        <v>3.8370410474739516</v>
      </c>
      <c r="F10" s="10">
        <f>'Total Duration'!R13</f>
        <v>609</v>
      </c>
      <c r="G10" s="9">
        <f>'Total Duration'!T13</f>
        <v>4.18</v>
      </c>
      <c r="H10" s="9">
        <f>'Total Duration'!V13</f>
        <v>3.430231624832353</v>
      </c>
    </row>
    <row r="11" spans="1:8" ht="43.5" customHeight="1" x14ac:dyDescent="0.2">
      <c r="A11" t="str">
        <f>'Total Duration'!A20</f>
        <v>Sabiston 1974</v>
      </c>
      <c r="B11" t="str">
        <f>'Total Duration'!C20</f>
        <v>Total duration</v>
      </c>
      <c r="C11" s="1">
        <f>'Total Duration'!G20</f>
        <v>6</v>
      </c>
      <c r="D11" s="9">
        <f>'Total Duration'!I20</f>
        <v>4.2</v>
      </c>
      <c r="E11" s="9">
        <f>'Total Duration'!K20</f>
        <v>3.8</v>
      </c>
      <c r="F11" s="10">
        <f>'Total Duration'!R20</f>
        <v>14</v>
      </c>
      <c r="G11" s="9">
        <f>'Total Duration'!T20</f>
        <v>5.6</v>
      </c>
      <c r="H11" s="9">
        <f>'Total Duration'!V20</f>
        <v>2.8</v>
      </c>
    </row>
    <row r="12" spans="1:8" ht="43.5" customHeight="1" x14ac:dyDescent="0.2">
      <c r="A12" t="str">
        <f>'Total Duration'!A21</f>
        <v>Ritzel 1961</v>
      </c>
      <c r="B12" t="str">
        <f>'Total Duration'!C21</f>
        <v>Total duration</v>
      </c>
      <c r="C12" s="1">
        <f>'Total Duration'!G21</f>
        <v>17</v>
      </c>
      <c r="D12" s="9">
        <f>'Total Duration'!I21</f>
        <v>1.8</v>
      </c>
      <c r="E12" s="9">
        <f>'Total Duration'!K21</f>
        <v>1.0073076923076925</v>
      </c>
      <c r="F12" s="10">
        <f>'Total Duration'!R21</f>
        <v>31</v>
      </c>
      <c r="G12" s="9">
        <f>'Total Duration'!T21</f>
        <v>2.6</v>
      </c>
      <c r="H12" s="9">
        <f>'Total Duration'!V21</f>
        <v>1.455000000000000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ali"&amp;12&amp;A</oddHeader>
    <oddFooter>&amp;C&amp;"Times New Roman,Normaali"&amp;12Sivu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2"/>
  <sheetViews>
    <sheetView view="pageBreakPreview" zoomScale="120" zoomScaleNormal="90" zoomScaleSheetLayoutView="120" workbookViewId="0">
      <selection activeCell="A2" sqref="A2"/>
    </sheetView>
  </sheetViews>
  <sheetFormatPr defaultColWidth="11.42578125" defaultRowHeight="12.75" x14ac:dyDescent="0.2"/>
  <cols>
    <col min="1" max="1" width="20" customWidth="1"/>
    <col min="2" max="2" width="16.28515625" customWidth="1"/>
    <col min="3" max="8" width="8.28515625" style="1" customWidth="1"/>
  </cols>
  <sheetData>
    <row r="1" spans="1:8" x14ac:dyDescent="0.2">
      <c r="A1" t="s">
        <v>263</v>
      </c>
    </row>
    <row r="2" spans="1:8" x14ac:dyDescent="0.2">
      <c r="A2" t="str">
        <f>OffWork_School!A9</f>
        <v>study</v>
      </c>
      <c r="B2" t="str">
        <f>OffWork_School!C9</f>
        <v>subgroup</v>
      </c>
      <c r="C2" s="1" t="str">
        <f>OffWork_School!G9</f>
        <v>Ne</v>
      </c>
      <c r="D2" s="1" t="str">
        <f>OffWork_School!I9</f>
        <v>Me</v>
      </c>
      <c r="E2" s="1" t="str">
        <f>OffWork_School!K9</f>
        <v>Se</v>
      </c>
      <c r="F2" s="1" t="str">
        <f>OffWork_School!R9</f>
        <v>Nc</v>
      </c>
      <c r="G2" s="1" t="str">
        <f>OffWork_School!T9</f>
        <v>Mc</v>
      </c>
      <c r="H2" s="1" t="str">
        <f>OffWork_School!V9</f>
        <v>Sc</v>
      </c>
    </row>
    <row r="3" spans="1:8" x14ac:dyDescent="0.2">
      <c r="A3" t="str">
        <f>OffWork_School!A11</f>
        <v>Ludvigsson 1977P</v>
      </c>
      <c r="B3" t="s">
        <v>206</v>
      </c>
      <c r="C3" s="1">
        <f>OffWork_School!G11</f>
        <v>130</v>
      </c>
      <c r="D3" s="9">
        <f>OffWork_School!I11</f>
        <v>0.45353846153846156</v>
      </c>
      <c r="E3" s="9">
        <f>OffWork_School!K11</f>
        <v>1.2621335827398721</v>
      </c>
      <c r="F3" s="1">
        <f>OffWork_School!R11</f>
        <v>106</v>
      </c>
      <c r="G3" s="9">
        <f>OffWork_School!T11</f>
        <v>0.98575471698113215</v>
      </c>
      <c r="H3" s="9">
        <f>OffWork_School!V11</f>
        <v>2.4119539394295901</v>
      </c>
    </row>
    <row r="4" spans="1:8" x14ac:dyDescent="0.2">
      <c r="A4" t="str">
        <f>OffWork_School!A12</f>
        <v>Ludvigsson 1977L</v>
      </c>
      <c r="B4" t="str">
        <f t="shared" ref="B4:B17" si="0">B3</f>
        <v>Severe Outcome</v>
      </c>
      <c r="C4" s="1">
        <f>OffWork_School!G12</f>
        <v>657</v>
      </c>
      <c r="D4" s="9">
        <f>OffWork_School!I12</f>
        <v>0.94863013698630139</v>
      </c>
      <c r="E4" s="9">
        <f>OffWork_School!K12</f>
        <v>1.6626048321630251</v>
      </c>
      <c r="F4" s="1">
        <f>OffWork_School!R12</f>
        <v>622</v>
      </c>
      <c r="G4" s="9">
        <f>OffWork_School!T12</f>
        <v>1.159614147909968</v>
      </c>
      <c r="H4" s="9">
        <f>OffWork_School!V12</f>
        <v>2.1040855539521774</v>
      </c>
    </row>
    <row r="5" spans="1:8" x14ac:dyDescent="0.2">
      <c r="A5" t="str">
        <f>OffWork_School!A13</f>
        <v>Anderson 1972</v>
      </c>
      <c r="B5" t="str">
        <f t="shared" si="0"/>
        <v>Severe Outcome</v>
      </c>
      <c r="C5" s="1">
        <f>OffWork_School!G13</f>
        <v>561</v>
      </c>
      <c r="D5" s="9">
        <f>OffWork_School!I13</f>
        <v>1.04</v>
      </c>
      <c r="E5" s="9">
        <f>OffWork_School!K13</f>
        <v>1.7527224537843975</v>
      </c>
      <c r="F5" s="1">
        <f>OffWork_School!R13</f>
        <v>609</v>
      </c>
      <c r="G5" s="9">
        <f>OffWork_School!T13</f>
        <v>1.32</v>
      </c>
      <c r="H5" s="9">
        <f>OffWork_School!V13</f>
        <v>2.1469795061900334</v>
      </c>
    </row>
    <row r="6" spans="1:8" x14ac:dyDescent="0.2">
      <c r="A6" t="str">
        <f>OffWork_School!A16</f>
        <v>Anderson 1974#1</v>
      </c>
      <c r="B6" t="str">
        <f t="shared" si="0"/>
        <v>Severe Outcome</v>
      </c>
      <c r="C6" s="1">
        <f>OffWork_School!G16</f>
        <v>436</v>
      </c>
      <c r="D6" s="9">
        <f>OffWork_School!I16</f>
        <v>1.0802752293577982</v>
      </c>
      <c r="E6" s="9">
        <f>OffWork_School!K16</f>
        <v>1.7527224537843975</v>
      </c>
      <c r="F6" s="1">
        <f>OffWork_School!R16</f>
        <v>145</v>
      </c>
      <c r="G6" s="9">
        <f>OffWork_School!T16</f>
        <v>1.1487414187643021</v>
      </c>
      <c r="H6" s="9">
        <f>OffWork_School!V16</f>
        <v>2.1469795061900334</v>
      </c>
    </row>
    <row r="7" spans="1:8" x14ac:dyDescent="0.2">
      <c r="A7" t="str">
        <f>OffWork_School!A17</f>
        <v>Anderson 1974#2</v>
      </c>
      <c r="B7" t="str">
        <f t="shared" si="0"/>
        <v>Severe Outcome</v>
      </c>
      <c r="C7" s="1">
        <f>OffWork_School!G17</f>
        <v>414</v>
      </c>
      <c r="D7" s="9">
        <f>OffWork_School!I17</f>
        <v>1.1497584541062802</v>
      </c>
      <c r="E7" s="9">
        <f>OffWork_School!K17</f>
        <v>1.7527224537843975</v>
      </c>
      <c r="F7" s="1">
        <f>OffWork_School!R17</f>
        <v>146</v>
      </c>
      <c r="G7" s="9">
        <f>OffWork_School!T17</f>
        <v>1.1487414187643021</v>
      </c>
      <c r="H7" s="9">
        <f>OffWork_School!V17</f>
        <v>2.1469795061900334</v>
      </c>
    </row>
    <row r="8" spans="1:8" x14ac:dyDescent="0.2">
      <c r="A8" t="str">
        <f>OffWork_School!A18</f>
        <v>Anderson 1974#3</v>
      </c>
      <c r="B8" t="str">
        <f t="shared" si="0"/>
        <v>Severe Outcome</v>
      </c>
      <c r="C8" s="1">
        <f>OffWork_School!G18</f>
        <v>465</v>
      </c>
      <c r="D8" s="9">
        <f>OffWork_School!I18</f>
        <v>1.1913978494623656</v>
      </c>
      <c r="E8" s="9">
        <f>OffWork_School!K18</f>
        <v>1.7527224537843975</v>
      </c>
      <c r="F8" s="1">
        <f>OffWork_School!R18</f>
        <v>146</v>
      </c>
      <c r="G8" s="9">
        <f>OffWork_School!T18</f>
        <v>1.1487414187643021</v>
      </c>
      <c r="H8" s="9">
        <f>OffWork_School!V18</f>
        <v>2.1469795061900334</v>
      </c>
    </row>
    <row r="9" spans="1:8" x14ac:dyDescent="0.2">
      <c r="A9" t="str">
        <f>OffWork_School!A20</f>
        <v>Sabiston 1974</v>
      </c>
      <c r="B9" t="str">
        <f t="shared" si="0"/>
        <v>Severe Outcome</v>
      </c>
      <c r="C9" s="1">
        <f>OffWork_School!G20</f>
        <v>6</v>
      </c>
      <c r="D9" s="9">
        <f>OffWork_School!I20</f>
        <v>0.8</v>
      </c>
      <c r="E9" s="9">
        <f>OffWork_School!K20</f>
        <v>0.8</v>
      </c>
      <c r="F9" s="1">
        <f>OffWork_School!R20</f>
        <v>14</v>
      </c>
      <c r="G9" s="9">
        <f>OffWork_School!T20</f>
        <v>2.4</v>
      </c>
      <c r="H9" s="9">
        <f>OffWork_School!V20</f>
        <v>2.1</v>
      </c>
    </row>
    <row r="10" spans="1:8" x14ac:dyDescent="0.2">
      <c r="A10" t="str">
        <f>OffWork_School!A21</f>
        <v>Ritzel 1961</v>
      </c>
      <c r="B10" t="str">
        <f t="shared" si="0"/>
        <v>Severe Outcome</v>
      </c>
      <c r="C10" s="1">
        <f>OffWork_School!G21</f>
        <v>17</v>
      </c>
      <c r="D10" s="9">
        <f>OffWork_School!I21</f>
        <v>0.52941176470588236</v>
      </c>
      <c r="E10" s="9">
        <f>OffWork_School!K21</f>
        <v>0.56055363321799312</v>
      </c>
      <c r="F10" s="1">
        <f>OffWork_School!R21</f>
        <v>31</v>
      </c>
      <c r="G10" s="9">
        <f>OffWork_School!T21</f>
        <v>1.5483870967741935</v>
      </c>
      <c r="H10" s="9">
        <f>OffWork_School!V21</f>
        <v>1.5483870967741935</v>
      </c>
    </row>
    <row r="11" spans="1:8" x14ac:dyDescent="0.2">
      <c r="A11" t="str">
        <f>OffWork_School!A23</f>
        <v>Constantini 2011B</v>
      </c>
      <c r="B11" t="str">
        <f t="shared" si="0"/>
        <v>Severe Outcome</v>
      </c>
      <c r="C11" s="1">
        <f>OffWork_School!G23</f>
        <v>30</v>
      </c>
      <c r="D11" s="9">
        <f>OffWork_School!I23</f>
        <v>26</v>
      </c>
      <c r="E11" s="9">
        <f>OffWork_School!K23</f>
        <v>30</v>
      </c>
      <c r="F11" s="1">
        <f>OffWork_School!R23</f>
        <v>21</v>
      </c>
      <c r="G11" s="9">
        <f>OffWork_School!T23</f>
        <v>66</v>
      </c>
      <c r="H11" s="9">
        <f>OffWork_School!V23</f>
        <v>85</v>
      </c>
    </row>
    <row r="12" spans="1:8" x14ac:dyDescent="0.2">
      <c r="A12" t="str">
        <f>OffWork_School!A24</f>
        <v>Constantini 2011G</v>
      </c>
      <c r="B12" t="str">
        <f t="shared" si="0"/>
        <v>Severe Outcome</v>
      </c>
      <c r="C12" s="1">
        <f>OffWork_School!G24</f>
        <v>25</v>
      </c>
      <c r="D12" s="9">
        <f>OffWork_School!I24</f>
        <v>64</v>
      </c>
      <c r="E12" s="9">
        <f>OffWork_School!K24</f>
        <v>51</v>
      </c>
      <c r="F12" s="1">
        <f>OffWork_School!R24</f>
        <v>22</v>
      </c>
      <c r="G12" s="9">
        <f>OffWork_School!T24</f>
        <v>52</v>
      </c>
      <c r="H12" s="9">
        <f>OffWork_School!V24</f>
        <v>89</v>
      </c>
    </row>
    <row r="13" spans="1:8" x14ac:dyDescent="0.2">
      <c r="A13" t="str">
        <f>OffWork_School!A25</f>
        <v>Carr 1981T</v>
      </c>
      <c r="B13" t="str">
        <f t="shared" si="0"/>
        <v>Severe Outcome</v>
      </c>
      <c r="C13" s="1">
        <f>OffWork_School!G25</f>
        <v>94</v>
      </c>
      <c r="D13" s="9">
        <f>OffWork_School!I25</f>
        <v>23.6</v>
      </c>
      <c r="E13" s="9">
        <f>OffWork_School!K25</f>
        <v>23.6</v>
      </c>
      <c r="F13" s="1">
        <f>OffWork_School!R25</f>
        <v>70</v>
      </c>
      <c r="G13" s="9">
        <f>OffWork_School!T25</f>
        <v>22.2</v>
      </c>
      <c r="H13" s="9">
        <f>OffWork_School!V25</f>
        <v>22.2</v>
      </c>
    </row>
    <row r="14" spans="1:8" x14ac:dyDescent="0.2">
      <c r="A14" t="str">
        <f>OffWork_School!A26</f>
        <v>Carr 1981A</v>
      </c>
      <c r="B14" t="str">
        <f t="shared" si="0"/>
        <v>Severe Outcome</v>
      </c>
      <c r="C14" s="1">
        <f>OffWork_School!G26</f>
        <v>57</v>
      </c>
      <c r="D14" s="9">
        <f>OffWork_School!I26</f>
        <v>21.9</v>
      </c>
      <c r="E14" s="9">
        <f>OffWork_School!K26</f>
        <v>21.248214285714283</v>
      </c>
      <c r="F14" s="1">
        <f>OffWork_School!R26</f>
        <v>71</v>
      </c>
      <c r="G14" s="9">
        <f>OffWork_School!T26</f>
        <v>33.6</v>
      </c>
      <c r="H14" s="9">
        <f>OffWork_School!V26</f>
        <v>32.6</v>
      </c>
    </row>
    <row r="15" spans="1:8" x14ac:dyDescent="0.2">
      <c r="A15" t="str">
        <f>OffWork_School!A27</f>
        <v>Himmelstein 1998</v>
      </c>
      <c r="B15" t="str">
        <f t="shared" si="0"/>
        <v>Severe Outcome</v>
      </c>
      <c r="C15" s="1">
        <f>OffWork_School!G27</f>
        <v>14</v>
      </c>
      <c r="D15" s="9">
        <f>OffWork_School!I27</f>
        <v>16.100000000000001</v>
      </c>
      <c r="E15" s="9">
        <f>OffWork_School!K27</f>
        <v>14.6</v>
      </c>
      <c r="F15" s="1">
        <f>OffWork_School!R27</f>
        <v>12</v>
      </c>
      <c r="G15" s="9">
        <f>OffWork_School!T27</f>
        <v>37.4</v>
      </c>
      <c r="H15" s="9">
        <f>OffWork_School!V27</f>
        <v>52.7</v>
      </c>
    </row>
    <row r="16" spans="1:8" x14ac:dyDescent="0.2">
      <c r="A16" t="str">
        <f>OffWork_School!A28</f>
        <v>Pitt 1979</v>
      </c>
      <c r="B16" t="str">
        <f t="shared" si="0"/>
        <v>Severe Outcome</v>
      </c>
      <c r="C16" s="1">
        <f>OffWork_School!G28</f>
        <v>600</v>
      </c>
      <c r="D16" s="9">
        <f>OffWork_School!I28</f>
        <v>0.87</v>
      </c>
      <c r="E16" s="9">
        <f>OffWork_School!K28</f>
        <v>0.75788659793814428</v>
      </c>
      <c r="F16" s="1">
        <f>OffWork_School!R28</f>
        <v>619</v>
      </c>
      <c r="G16" s="9">
        <f>OffWork_School!T28</f>
        <v>0.97</v>
      </c>
      <c r="H16" s="9">
        <f>OffWork_School!V28</f>
        <v>0.84499999999999997</v>
      </c>
    </row>
    <row r="17" spans="1:8" x14ac:dyDescent="0.2">
      <c r="A17" t="str">
        <f>OffWork_School!A29</f>
        <v>Miller 1977</v>
      </c>
      <c r="B17" t="str">
        <f t="shared" si="0"/>
        <v>Severe Outcome</v>
      </c>
      <c r="C17" s="1">
        <f>OffWork_School!G29</f>
        <v>58</v>
      </c>
      <c r="D17" s="9">
        <f>OffWork_School!I29</f>
        <v>22.5</v>
      </c>
      <c r="E17" s="9">
        <f>OffWork_School!K29</f>
        <v>20.686813186813186</v>
      </c>
      <c r="F17" s="1">
        <f>OffWork_School!R29</f>
        <v>46</v>
      </c>
      <c r="G17" s="9">
        <f>OffWork_School!T29</f>
        <v>27.3</v>
      </c>
      <c r="H17" s="9">
        <f>OffWork_School!V29</f>
        <v>25.1</v>
      </c>
    </row>
    <row r="18" spans="1:8" x14ac:dyDescent="0.2">
      <c r="A18" t="str">
        <f>'Total Duration'!A11</f>
        <v>Ludvigsson 1977P</v>
      </c>
      <c r="B18" t="str">
        <f>'Total Duration'!C11</f>
        <v>Total duration</v>
      </c>
      <c r="C18" s="1">
        <f>'Total Duration'!G11</f>
        <v>130</v>
      </c>
      <c r="D18" s="9">
        <f>'Total Duration'!I11</f>
        <v>5.39</v>
      </c>
      <c r="E18" s="9">
        <f>'Total Duration'!K11</f>
        <v>4.88</v>
      </c>
      <c r="F18" s="1">
        <f>'Total Duration'!R11</f>
        <v>106</v>
      </c>
      <c r="G18" s="9">
        <f>'Total Duration'!T11</f>
        <v>7.61</v>
      </c>
      <c r="H18" s="9">
        <f>'Total Duration'!V11</f>
        <v>8.07</v>
      </c>
    </row>
    <row r="19" spans="1:8" x14ac:dyDescent="0.2">
      <c r="A19" t="str">
        <f>'Total Duration'!A12</f>
        <v>Ludvigsson 1977L</v>
      </c>
      <c r="B19" t="str">
        <f>'Total Duration'!C12</f>
        <v>Total duration</v>
      </c>
      <c r="C19" s="1">
        <f>'Total Duration'!G12</f>
        <v>657</v>
      </c>
      <c r="D19" s="9">
        <f>'Total Duration'!I12</f>
        <v>6.04</v>
      </c>
      <c r="E19" s="9">
        <f>'Total Duration'!K12</f>
        <v>5.47</v>
      </c>
      <c r="F19" s="1">
        <f>'Total Duration'!R12</f>
        <v>622</v>
      </c>
      <c r="G19" s="9">
        <f>'Total Duration'!T12</f>
        <v>5.67</v>
      </c>
      <c r="H19" s="9">
        <f>'Total Duration'!V12</f>
        <v>7.89</v>
      </c>
    </row>
    <row r="20" spans="1:8" x14ac:dyDescent="0.2">
      <c r="A20" t="str">
        <f>'Total Duration'!A13</f>
        <v>Anderson 1972</v>
      </c>
      <c r="B20" t="str">
        <f>'Total Duration'!C13</f>
        <v>Total duration</v>
      </c>
      <c r="C20" s="1">
        <f>'Total Duration'!G13</f>
        <v>561</v>
      </c>
      <c r="D20" s="9">
        <f>'Total Duration'!I13</f>
        <v>3.96</v>
      </c>
      <c r="E20" s="9">
        <f>'Total Duration'!K13</f>
        <v>3.8370410474739516</v>
      </c>
      <c r="F20" s="1">
        <f>'Total Duration'!R13</f>
        <v>609</v>
      </c>
      <c r="G20" s="9">
        <f>'Total Duration'!T13</f>
        <v>4.18</v>
      </c>
      <c r="H20" s="9">
        <f>'Total Duration'!V13</f>
        <v>3.430231624832353</v>
      </c>
    </row>
    <row r="21" spans="1:8" x14ac:dyDescent="0.2">
      <c r="A21" t="str">
        <f>'Total Duration'!A16</f>
        <v>Anderson 1974#1</v>
      </c>
      <c r="B21" t="str">
        <f>'Total Duration'!C16</f>
        <v>Total duration</v>
      </c>
      <c r="C21" s="1">
        <f>'Total Duration'!G16</f>
        <v>436</v>
      </c>
      <c r="D21" s="9">
        <f>'Total Duration'!I16</f>
        <v>3.415137614678899</v>
      </c>
      <c r="E21" s="9">
        <f>'Total Duration'!K16</f>
        <v>3.8370410474739516</v>
      </c>
      <c r="F21" s="1">
        <f>'Total Duration'!R16</f>
        <v>145</v>
      </c>
      <c r="G21" s="9">
        <f>'Total Duration'!T16</f>
        <v>3.5217391304347827</v>
      </c>
      <c r="H21" s="9">
        <f>'Total Duration'!V16</f>
        <v>3.430231624832353</v>
      </c>
    </row>
    <row r="22" spans="1:8" x14ac:dyDescent="0.2">
      <c r="A22" t="str">
        <f>'Total Duration'!A17</f>
        <v>Anderson 1974#2</v>
      </c>
      <c r="B22" t="str">
        <f>'Total Duration'!C17</f>
        <v>Total duration</v>
      </c>
      <c r="C22" s="1">
        <f>'Total Duration'!G17</f>
        <v>414</v>
      </c>
      <c r="D22" s="9">
        <f>'Total Duration'!I17</f>
        <v>3.347826086956522</v>
      </c>
      <c r="E22" s="9">
        <f>'Total Duration'!K17</f>
        <v>3.8370410474739516</v>
      </c>
      <c r="F22" s="1">
        <f>'Total Duration'!R17</f>
        <v>146</v>
      </c>
      <c r="G22" s="9">
        <f>'Total Duration'!T17</f>
        <v>3.5217391304347827</v>
      </c>
      <c r="H22" s="9">
        <f>'Total Duration'!V17</f>
        <v>3.430231624832353</v>
      </c>
    </row>
    <row r="23" spans="1:8" x14ac:dyDescent="0.2">
      <c r="A23" t="str">
        <f>'Total Duration'!A18</f>
        <v>Anderson 1974#3</v>
      </c>
      <c r="B23" t="str">
        <f>'Total Duration'!C18</f>
        <v>Total duration</v>
      </c>
      <c r="C23" s="1">
        <f>'Total Duration'!G18</f>
        <v>465</v>
      </c>
      <c r="D23" s="9">
        <f>'Total Duration'!I18</f>
        <v>3.2279569892473119</v>
      </c>
      <c r="E23" s="9">
        <f>'Total Duration'!K18</f>
        <v>3.8370410474739516</v>
      </c>
      <c r="F23" s="1">
        <f>'Total Duration'!R18</f>
        <v>146</v>
      </c>
      <c r="G23" s="9">
        <f>'Total Duration'!T18</f>
        <v>3.5217391304347827</v>
      </c>
      <c r="H23" s="9">
        <f>'Total Duration'!V18</f>
        <v>3.430231624832353</v>
      </c>
    </row>
    <row r="24" spans="1:8" x14ac:dyDescent="0.2">
      <c r="A24" t="str">
        <f>'Total Duration'!A20</f>
        <v>Sabiston 1974</v>
      </c>
      <c r="B24" t="str">
        <f>'Total Duration'!C20</f>
        <v>Total duration</v>
      </c>
      <c r="C24" s="1">
        <f>'Total Duration'!G20</f>
        <v>6</v>
      </c>
      <c r="D24" s="9">
        <f>'Total Duration'!I20</f>
        <v>4.2</v>
      </c>
      <c r="E24" s="9">
        <f>'Total Duration'!K20</f>
        <v>3.8</v>
      </c>
      <c r="F24" s="1">
        <f>'Total Duration'!R20</f>
        <v>14</v>
      </c>
      <c r="G24" s="9">
        <f>'Total Duration'!T20</f>
        <v>5.6</v>
      </c>
      <c r="H24" s="9">
        <f>'Total Duration'!V20</f>
        <v>2.8</v>
      </c>
    </row>
    <row r="25" spans="1:8" x14ac:dyDescent="0.2">
      <c r="A25" t="str">
        <f>'Total Duration'!A21</f>
        <v>Ritzel 1961</v>
      </c>
      <c r="B25" t="str">
        <f>'Total Duration'!C21</f>
        <v>Total duration</v>
      </c>
      <c r="C25" s="1">
        <f>'Total Duration'!G21</f>
        <v>17</v>
      </c>
      <c r="D25" s="9">
        <f>'Total Duration'!I21</f>
        <v>1.8</v>
      </c>
      <c r="E25" s="9">
        <f>'Total Duration'!K21</f>
        <v>1.0073076923076925</v>
      </c>
      <c r="F25" s="1">
        <f>'Total Duration'!R21</f>
        <v>31</v>
      </c>
      <c r="G25" s="9">
        <f>'Total Duration'!T21</f>
        <v>2.6</v>
      </c>
      <c r="H25" s="9">
        <f>'Total Duration'!V21</f>
        <v>1.4550000000000001</v>
      </c>
    </row>
    <row r="26" spans="1:8" x14ac:dyDescent="0.2">
      <c r="A26" t="str">
        <f>'Total Duration'!A23</f>
        <v>Constantini 2011B</v>
      </c>
      <c r="B26" t="str">
        <f>'Total Duration'!C23</f>
        <v>Total duration</v>
      </c>
      <c r="C26" s="1">
        <f>'Total Duration'!G23</f>
        <v>30</v>
      </c>
      <c r="D26" s="9">
        <f>'Total Duration'!I23</f>
        <v>5.5</v>
      </c>
      <c r="E26" s="9">
        <f>'Total Duration'!K23</f>
        <v>5</v>
      </c>
      <c r="F26" s="1">
        <f>'Total Duration'!R23</f>
        <v>21</v>
      </c>
      <c r="G26" s="9">
        <f>'Total Duration'!T23</f>
        <v>10.4</v>
      </c>
      <c r="H26" s="9">
        <f>'Total Duration'!V23</f>
        <v>7.1</v>
      </c>
    </row>
    <row r="27" spans="1:8" x14ac:dyDescent="0.2">
      <c r="A27" t="str">
        <f>'Total Duration'!A24</f>
        <v>Constantini 2011G</v>
      </c>
      <c r="B27" t="str">
        <f>'Total Duration'!C24</f>
        <v>Total duration</v>
      </c>
      <c r="C27" s="1">
        <f>'Total Duration'!G24</f>
        <v>25</v>
      </c>
      <c r="D27" s="9">
        <f>'Total Duration'!I24</f>
        <v>8.6</v>
      </c>
      <c r="E27" s="9">
        <f>'Total Duration'!K24</f>
        <v>5.5</v>
      </c>
      <c r="F27" s="1">
        <f>'Total Duration'!R24</f>
        <v>22</v>
      </c>
      <c r="G27" s="9">
        <f>'Total Duration'!T24</f>
        <v>7.4</v>
      </c>
      <c r="H27" s="9">
        <f>'Total Duration'!V24</f>
        <v>8.1999999999999993</v>
      </c>
    </row>
    <row r="28" spans="1:8" x14ac:dyDescent="0.2">
      <c r="A28" t="str">
        <f>'Total Duration'!A25</f>
        <v>Carr 1981T</v>
      </c>
      <c r="B28" t="str">
        <f>'Total Duration'!C25</f>
        <v>Total duration</v>
      </c>
      <c r="C28" s="1">
        <f>'Total Duration'!G25</f>
        <v>94</v>
      </c>
      <c r="D28" s="9">
        <f>'Total Duration'!I25</f>
        <v>5.46</v>
      </c>
      <c r="E28" s="9">
        <f>'Total Duration'!K25</f>
        <v>5.46</v>
      </c>
      <c r="F28" s="1">
        <f>'Total Duration'!R25</f>
        <v>70</v>
      </c>
      <c r="G28" s="9">
        <f>'Total Duration'!T25</f>
        <v>5.42</v>
      </c>
      <c r="H28" s="9">
        <f>'Total Duration'!V25</f>
        <v>5.42</v>
      </c>
    </row>
    <row r="29" spans="1:8" x14ac:dyDescent="0.2">
      <c r="A29" t="str">
        <f>'Total Duration'!A26</f>
        <v>Carr 1981A</v>
      </c>
      <c r="B29" t="str">
        <f>'Total Duration'!C26</f>
        <v>Total duration</v>
      </c>
      <c r="C29" s="1">
        <f>'Total Duration'!G26</f>
        <v>57</v>
      </c>
      <c r="D29" s="9">
        <f>'Total Duration'!I26</f>
        <v>4.8600000000000003</v>
      </c>
      <c r="E29" s="9">
        <f>'Total Duration'!K26</f>
        <v>3.5640000000000001</v>
      </c>
      <c r="F29" s="1">
        <f>'Total Duration'!R26</f>
        <v>71</v>
      </c>
      <c r="G29" s="9">
        <f>'Total Duration'!T26</f>
        <v>7.5</v>
      </c>
      <c r="H29" s="9">
        <f>'Total Duration'!V26</f>
        <v>5.5</v>
      </c>
    </row>
    <row r="30" spans="1:8" x14ac:dyDescent="0.2">
      <c r="A30" t="str">
        <f>'Total Duration'!A27</f>
        <v>Himmelstein 1998</v>
      </c>
      <c r="B30" t="str">
        <f>'Total Duration'!C27</f>
        <v>Total duration</v>
      </c>
      <c r="C30" s="1">
        <f>'Total Duration'!G27</f>
        <v>14</v>
      </c>
      <c r="D30" s="9">
        <f>'Total Duration'!I27</f>
        <v>2.5</v>
      </c>
      <c r="E30" s="9">
        <f>'Total Duration'!K27</f>
        <v>1.1000000000000001</v>
      </c>
      <c r="F30" s="1">
        <f>'Total Duration'!R27</f>
        <v>12</v>
      </c>
      <c r="G30" s="9">
        <f>'Total Duration'!T27</f>
        <v>4.2</v>
      </c>
      <c r="H30" s="9">
        <f>'Total Duration'!V27</f>
        <v>3.5</v>
      </c>
    </row>
    <row r="31" spans="1:8" x14ac:dyDescent="0.2">
      <c r="A31" t="str">
        <f>'Total Duration'!A28</f>
        <v>Pitt 1979</v>
      </c>
      <c r="B31" t="str">
        <f>'Total Duration'!C28</f>
        <v>Total duration</v>
      </c>
      <c r="C31" s="1">
        <f>'Total Duration'!G28</f>
        <v>600</v>
      </c>
      <c r="D31" s="9">
        <f>'Total Duration'!I28</f>
        <v>11.2</v>
      </c>
      <c r="E31" s="9">
        <f>'Total Duration'!K28</f>
        <v>11.2</v>
      </c>
      <c r="F31" s="1">
        <f>'Total Duration'!R28</f>
        <v>619</v>
      </c>
      <c r="G31" s="9">
        <f>'Total Duration'!T28</f>
        <v>11.5</v>
      </c>
      <c r="H31" s="9">
        <f>'Total Duration'!V28</f>
        <v>11.5</v>
      </c>
    </row>
    <row r="32" spans="1:8" x14ac:dyDescent="0.2">
      <c r="A32" t="str">
        <f>'Total Duration'!A29</f>
        <v>Miller 1977</v>
      </c>
      <c r="B32" t="str">
        <f>'Total Duration'!C29</f>
        <v>Total duration</v>
      </c>
      <c r="C32" s="1">
        <f>'Total Duration'!G29</f>
        <v>58</v>
      </c>
      <c r="D32" s="9">
        <f>'Total Duration'!I29</f>
        <v>7.7</v>
      </c>
      <c r="E32" s="9">
        <f>'Total Duration'!K29</f>
        <v>4.267469879518071</v>
      </c>
      <c r="F32" s="1">
        <f>'Total Duration'!R29</f>
        <v>46</v>
      </c>
      <c r="G32" s="9">
        <f>'Total Duration'!T29</f>
        <v>8.3000000000000007</v>
      </c>
      <c r="H32" s="9">
        <f>'Total Duration'!V29</f>
        <v>4.599999999999999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ali"&amp;12&amp;A</oddHeader>
    <oddFooter>&amp;C&amp;"Times New Roman,Normaali"&amp;12Sivu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8"/>
  <sheetViews>
    <sheetView view="pageBreakPreview" zoomScale="120" zoomScaleNormal="90" zoomScaleSheetLayoutView="120" workbookViewId="0"/>
  </sheetViews>
  <sheetFormatPr defaultColWidth="11.28515625" defaultRowHeight="12.75" x14ac:dyDescent="0.2"/>
  <cols>
    <col min="1" max="1" width="20" customWidth="1"/>
    <col min="2" max="2" width="27.42578125" customWidth="1"/>
    <col min="3" max="3" width="7.85546875" style="1" customWidth="1"/>
    <col min="4" max="4" width="9.7109375" style="1" customWidth="1"/>
    <col min="5" max="8" width="8.42578125" customWidth="1"/>
    <col min="9" max="9" width="3.85546875" customWidth="1"/>
  </cols>
  <sheetData>
    <row r="1" spans="1:14" x14ac:dyDescent="0.2">
      <c r="A1" t="s">
        <v>262</v>
      </c>
    </row>
    <row r="2" spans="1:14" s="25" customFormat="1" ht="19.350000000000001" customHeight="1" x14ac:dyDescent="0.2">
      <c r="C2" s="26" t="s">
        <v>207</v>
      </c>
      <c r="D2" s="27" t="s">
        <v>41</v>
      </c>
      <c r="E2" s="27" t="s">
        <v>43</v>
      </c>
      <c r="F2" s="27" t="s">
        <v>208</v>
      </c>
      <c r="G2" s="27" t="s">
        <v>41</v>
      </c>
      <c r="H2" s="27" t="s">
        <v>43</v>
      </c>
      <c r="K2" s="27"/>
      <c r="L2" s="27"/>
      <c r="M2" s="27"/>
      <c r="N2" s="27"/>
    </row>
    <row r="3" spans="1:14" ht="19.350000000000001" customHeight="1" x14ac:dyDescent="0.2">
      <c r="A3" t="s">
        <v>45</v>
      </c>
      <c r="B3" t="s">
        <v>47</v>
      </c>
      <c r="C3" s="1" t="s">
        <v>48</v>
      </c>
      <c r="D3" s="1" t="s">
        <v>49</v>
      </c>
      <c r="E3" s="1" t="s">
        <v>50</v>
      </c>
      <c r="F3" s="1" t="s">
        <v>51</v>
      </c>
      <c r="G3" s="1" t="s">
        <v>52</v>
      </c>
      <c r="H3" s="1" t="s">
        <v>53</v>
      </c>
      <c r="J3" s="4"/>
      <c r="K3" s="6" t="s">
        <v>209</v>
      </c>
      <c r="L3" s="6" t="s">
        <v>210</v>
      </c>
      <c r="M3" s="6"/>
      <c r="N3" s="6" t="s">
        <v>128</v>
      </c>
    </row>
    <row r="4" spans="1:14" ht="19.350000000000001" customHeight="1" x14ac:dyDescent="0.2">
      <c r="A4" t="s">
        <v>211</v>
      </c>
      <c r="B4" t="s">
        <v>212</v>
      </c>
      <c r="C4" s="1">
        <f>407-C5</f>
        <v>267</v>
      </c>
      <c r="D4" s="1">
        <v>1.3</v>
      </c>
      <c r="E4" s="9">
        <f t="shared" ref="E4:E9" si="0">C$18</f>
        <v>2.0375983411850336</v>
      </c>
      <c r="F4" s="1">
        <f>411-F5</f>
        <v>263</v>
      </c>
      <c r="G4" s="1">
        <v>1.56</v>
      </c>
      <c r="H4" s="9">
        <f t="shared" ref="H4:H9" si="1">D$18</f>
        <v>2.7976926207144346</v>
      </c>
      <c r="J4" s="4"/>
      <c r="K4" s="6"/>
      <c r="L4" s="6"/>
      <c r="M4" s="6"/>
      <c r="N4" s="6"/>
    </row>
    <row r="5" spans="1:14" ht="19.350000000000001" customHeight="1" x14ac:dyDescent="0.2">
      <c r="A5" t="s">
        <v>213</v>
      </c>
      <c r="B5" t="s">
        <v>212</v>
      </c>
      <c r="C5" s="1">
        <v>140</v>
      </c>
      <c r="D5" s="1">
        <v>1.31</v>
      </c>
      <c r="E5" s="9">
        <f t="shared" si="0"/>
        <v>2.0375983411850336</v>
      </c>
      <c r="F5" s="1">
        <v>148</v>
      </c>
      <c r="G5" s="1">
        <v>2.4300000000000002</v>
      </c>
      <c r="H5" s="9">
        <f t="shared" si="1"/>
        <v>2.7976926207144346</v>
      </c>
      <c r="J5" s="4" t="s">
        <v>214</v>
      </c>
      <c r="K5" s="6">
        <f>G4-D4</f>
        <v>0.26</v>
      </c>
      <c r="L5" s="6">
        <f>G5-D5</f>
        <v>1.1200000000000001</v>
      </c>
      <c r="M5" s="6"/>
      <c r="N5" s="6">
        <f>L5-K5</f>
        <v>0.8600000000000001</v>
      </c>
    </row>
    <row r="6" spans="1:14" ht="19.350000000000001" customHeight="1" x14ac:dyDescent="0.2">
      <c r="A6" t="s">
        <v>211</v>
      </c>
      <c r="B6" t="s">
        <v>215</v>
      </c>
      <c r="C6" s="1">
        <f>407-C7</f>
        <v>196</v>
      </c>
      <c r="D6" s="1">
        <v>1.3</v>
      </c>
      <c r="E6" s="9">
        <f t="shared" si="0"/>
        <v>2.0375983411850336</v>
      </c>
      <c r="F6" s="1">
        <f>411-F7</f>
        <v>219</v>
      </c>
      <c r="G6" s="1">
        <v>1.5</v>
      </c>
      <c r="H6" s="9">
        <f t="shared" si="1"/>
        <v>2.7976926207144346</v>
      </c>
      <c r="J6" s="4"/>
      <c r="K6" s="6"/>
      <c r="L6" s="6"/>
      <c r="M6" s="6"/>
      <c r="N6" s="6"/>
    </row>
    <row r="7" spans="1:14" ht="19.350000000000001" customHeight="1" x14ac:dyDescent="0.2">
      <c r="A7" t="s">
        <v>213</v>
      </c>
      <c r="B7" t="s">
        <v>215</v>
      </c>
      <c r="C7" s="1">
        <v>211</v>
      </c>
      <c r="D7" s="1">
        <v>1.31</v>
      </c>
      <c r="E7" s="9">
        <f t="shared" si="0"/>
        <v>2.0375983411850336</v>
      </c>
      <c r="F7" s="1">
        <v>192</v>
      </c>
      <c r="G7" s="1">
        <v>2.29</v>
      </c>
      <c r="H7" s="9">
        <f t="shared" si="1"/>
        <v>2.7976926207144346</v>
      </c>
      <c r="J7" s="4" t="s">
        <v>216</v>
      </c>
      <c r="K7" s="6">
        <f>G6-D6</f>
        <v>0.19999999999999996</v>
      </c>
      <c r="L7" s="6">
        <f>G7-D7</f>
        <v>0.98</v>
      </c>
      <c r="M7" s="1"/>
      <c r="N7" s="6">
        <f>L7-K7</f>
        <v>0.78</v>
      </c>
    </row>
    <row r="8" spans="1:14" ht="19.350000000000001" customHeight="1" x14ac:dyDescent="0.2">
      <c r="A8" t="s">
        <v>211</v>
      </c>
      <c r="B8" t="s">
        <v>217</v>
      </c>
      <c r="C8" s="1">
        <f>407-C9</f>
        <v>123</v>
      </c>
      <c r="D8" s="1">
        <v>0.98</v>
      </c>
      <c r="E8" s="9">
        <f t="shared" si="0"/>
        <v>2.0375983411850336</v>
      </c>
      <c r="F8" s="1">
        <f>411-F9</f>
        <v>134</v>
      </c>
      <c r="G8" s="1">
        <v>1.87</v>
      </c>
      <c r="H8" s="9">
        <f t="shared" si="1"/>
        <v>2.7976926207144346</v>
      </c>
      <c r="K8" s="1"/>
      <c r="L8" s="1"/>
      <c r="M8" s="1"/>
      <c r="N8" s="1"/>
    </row>
    <row r="9" spans="1:14" ht="19.350000000000001" customHeight="1" x14ac:dyDescent="0.2">
      <c r="A9" t="s">
        <v>213</v>
      </c>
      <c r="B9" t="s">
        <v>217</v>
      </c>
      <c r="C9" s="1">
        <v>284</v>
      </c>
      <c r="D9" s="1">
        <v>1.45</v>
      </c>
      <c r="E9" s="9">
        <f t="shared" si="0"/>
        <v>2.0375983411850336</v>
      </c>
      <c r="F9" s="1">
        <v>277</v>
      </c>
      <c r="G9" s="1">
        <v>1.87</v>
      </c>
      <c r="H9" s="9">
        <f t="shared" si="1"/>
        <v>2.7976926207144346</v>
      </c>
      <c r="K9" s="1"/>
      <c r="L9" s="1"/>
      <c r="M9" s="1"/>
      <c r="N9" s="1"/>
    </row>
    <row r="10" spans="1:14" x14ac:dyDescent="0.2">
      <c r="E10" s="9"/>
      <c r="F10" s="1"/>
      <c r="G10" s="1"/>
      <c r="H10" s="1"/>
      <c r="K10" s="1"/>
      <c r="L10" s="1"/>
      <c r="M10" s="1"/>
      <c r="N10" s="1"/>
    </row>
    <row r="11" spans="1:14" x14ac:dyDescent="0.2">
      <c r="A11" s="6" t="s">
        <v>218</v>
      </c>
      <c r="B11" s="6" t="s">
        <v>219</v>
      </c>
      <c r="C11" s="1" t="s">
        <v>220</v>
      </c>
    </row>
    <row r="12" spans="1:14" x14ac:dyDescent="0.2">
      <c r="A12" s="1">
        <v>1</v>
      </c>
      <c r="B12" s="1">
        <v>28.35</v>
      </c>
    </row>
    <row r="13" spans="1:14" x14ac:dyDescent="0.2">
      <c r="A13" s="1">
        <v>4</v>
      </c>
      <c r="B13" s="1">
        <f>A13*B12</f>
        <v>113.4</v>
      </c>
      <c r="C13" s="1">
        <f>B13/1000</f>
        <v>0.1134</v>
      </c>
    </row>
    <row r="14" spans="1:14" x14ac:dyDescent="0.2">
      <c r="A14" s="1"/>
      <c r="B14" s="1"/>
    </row>
    <row r="15" spans="1:14" x14ac:dyDescent="0.2">
      <c r="A15" s="1"/>
      <c r="B15" s="1"/>
      <c r="C15" s="6" t="s">
        <v>221</v>
      </c>
      <c r="D15" s="6" t="s">
        <v>2</v>
      </c>
    </row>
    <row r="16" spans="1:14" x14ac:dyDescent="0.2">
      <c r="B16" s="2" t="s">
        <v>118</v>
      </c>
      <c r="C16" s="1">
        <v>407</v>
      </c>
      <c r="D16" s="1">
        <v>411</v>
      </c>
    </row>
    <row r="17" spans="2:4" x14ac:dyDescent="0.2">
      <c r="B17" s="2" t="s">
        <v>42</v>
      </c>
      <c r="C17" s="1">
        <v>0.10100000000000001</v>
      </c>
      <c r="D17" s="1">
        <v>0.13800000000000001</v>
      </c>
    </row>
    <row r="18" spans="2:4" x14ac:dyDescent="0.2">
      <c r="B18" s="2" t="s">
        <v>43</v>
      </c>
      <c r="C18" s="9">
        <f>C17*SQRT(C16)</f>
        <v>2.0375983411850336</v>
      </c>
      <c r="D18" s="9">
        <f>D17*SQRT(D16)</f>
        <v>2.7976926207144346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 alignWithMargins="0">
    <oddHeader>&amp;C&amp;A</oddHeader>
    <oddFooter>&amp;CSivu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9"/>
  <sheetViews>
    <sheetView view="pageBreakPreview" zoomScale="120" zoomScaleNormal="90" zoomScaleSheetLayoutView="120" workbookViewId="0">
      <selection activeCell="A2" sqref="A2"/>
    </sheetView>
  </sheetViews>
  <sheetFormatPr defaultColWidth="11.28515625" defaultRowHeight="12.75" x14ac:dyDescent="0.2"/>
  <cols>
    <col min="1" max="1" width="19.28515625" customWidth="1"/>
    <col min="2" max="2" width="25.28515625" customWidth="1"/>
    <col min="3" max="8" width="6.85546875" style="1" customWidth="1"/>
  </cols>
  <sheetData>
    <row r="1" spans="1:8" x14ac:dyDescent="0.2">
      <c r="A1" t="s">
        <v>264</v>
      </c>
    </row>
    <row r="2" spans="1:8" s="4" customFormat="1" ht="16.7" customHeight="1" x14ac:dyDescent="0.2">
      <c r="A2" s="4" t="str">
        <f>Anderson_Subgroups!A3</f>
        <v>study</v>
      </c>
      <c r="B2" s="4" t="str">
        <f>Anderson_Subgroups!B3</f>
        <v>subgroup</v>
      </c>
      <c r="C2" s="6" t="str">
        <f>Anderson_Subgroups!C3</f>
        <v>Ne</v>
      </c>
      <c r="D2" s="6" t="str">
        <f>Anderson_Subgroups!D3</f>
        <v>Me</v>
      </c>
      <c r="E2" s="6" t="str">
        <f>Anderson_Subgroups!E3</f>
        <v>Se</v>
      </c>
      <c r="F2" s="6" t="str">
        <f>Anderson_Subgroups!F3</f>
        <v>Nc</v>
      </c>
      <c r="G2" s="6" t="str">
        <f>Anderson_Subgroups!G3</f>
        <v>Mc</v>
      </c>
      <c r="H2" s="6" t="str">
        <f>Anderson_Subgroups!H3</f>
        <v>Sc</v>
      </c>
    </row>
    <row r="3" spans="1:8" ht="16.7" customHeight="1" x14ac:dyDescent="0.2">
      <c r="A3" t="str">
        <f>Anderson_Subgroups!A4</f>
        <v>Anderson 1972 No</v>
      </c>
      <c r="B3" t="str">
        <f>Anderson_Subgroups!B4</f>
        <v>Contact with young children</v>
      </c>
      <c r="C3" s="1">
        <f>Anderson_Subgroups!C4</f>
        <v>267</v>
      </c>
      <c r="D3" s="1">
        <f>Anderson_Subgroups!D4</f>
        <v>1.3</v>
      </c>
      <c r="E3" s="9">
        <f>Anderson_Subgroups!E4</f>
        <v>2.0375983411850336</v>
      </c>
      <c r="F3" s="1">
        <f>Anderson_Subgroups!F4</f>
        <v>263</v>
      </c>
      <c r="G3" s="1">
        <f>Anderson_Subgroups!G4</f>
        <v>1.56</v>
      </c>
      <c r="H3" s="9">
        <f>Anderson_Subgroups!H4</f>
        <v>2.7976926207144346</v>
      </c>
    </row>
    <row r="4" spans="1:8" ht="16.7" customHeight="1" x14ac:dyDescent="0.2">
      <c r="A4" t="str">
        <f>Anderson_Subgroups!A5</f>
        <v>Anderson 1972 Yes</v>
      </c>
      <c r="B4" t="str">
        <f>Anderson_Subgroups!B5</f>
        <v>Contact with young children</v>
      </c>
      <c r="C4" s="1">
        <f>Anderson_Subgroups!C5</f>
        <v>140</v>
      </c>
      <c r="D4" s="1">
        <f>Anderson_Subgroups!D5</f>
        <v>1.31</v>
      </c>
      <c r="E4" s="9">
        <f>Anderson_Subgroups!E5</f>
        <v>2.0375983411850336</v>
      </c>
      <c r="F4" s="1">
        <f>Anderson_Subgroups!F5</f>
        <v>148</v>
      </c>
      <c r="G4" s="1">
        <f>Anderson_Subgroups!G5</f>
        <v>2.4300000000000002</v>
      </c>
      <c r="H4" s="9">
        <f>Anderson_Subgroups!H5</f>
        <v>2.7976926207144346</v>
      </c>
    </row>
    <row r="5" spans="1:8" ht="16.7" customHeight="1" x14ac:dyDescent="0.2">
      <c r="A5" t="str">
        <f>Anderson_Subgroups!A6</f>
        <v>Anderson 1972 No</v>
      </c>
      <c r="B5" t="str">
        <f>Anderson_Subgroups!B6</f>
        <v>Frequent colds</v>
      </c>
      <c r="C5" s="1">
        <f>Anderson_Subgroups!C6</f>
        <v>196</v>
      </c>
      <c r="D5" s="1">
        <f>Anderson_Subgroups!D6</f>
        <v>1.3</v>
      </c>
      <c r="E5" s="9">
        <f>Anderson_Subgroups!E6</f>
        <v>2.0375983411850336</v>
      </c>
      <c r="F5" s="1">
        <f>Anderson_Subgroups!F6</f>
        <v>219</v>
      </c>
      <c r="G5" s="1">
        <f>Anderson_Subgroups!G6</f>
        <v>1.5</v>
      </c>
      <c r="H5" s="9">
        <f>Anderson_Subgroups!H6</f>
        <v>2.7976926207144346</v>
      </c>
    </row>
    <row r="6" spans="1:8" ht="16.7" customHeight="1" x14ac:dyDescent="0.2">
      <c r="A6" t="str">
        <f>Anderson_Subgroups!A7</f>
        <v>Anderson 1972 Yes</v>
      </c>
      <c r="B6" t="str">
        <f>Anderson_Subgroups!B7</f>
        <v>Frequent colds</v>
      </c>
      <c r="C6" s="1">
        <f>Anderson_Subgroups!C7</f>
        <v>211</v>
      </c>
      <c r="D6" s="1">
        <f>Anderson_Subgroups!D7</f>
        <v>1.31</v>
      </c>
      <c r="E6" s="9">
        <f>Anderson_Subgroups!E7</f>
        <v>2.0375983411850336</v>
      </c>
      <c r="F6" s="1">
        <f>Anderson_Subgroups!F7</f>
        <v>192</v>
      </c>
      <c r="G6" s="1">
        <f>Anderson_Subgroups!G7</f>
        <v>2.29</v>
      </c>
      <c r="H6" s="9">
        <f>Anderson_Subgroups!H7</f>
        <v>2.7976926207144346</v>
      </c>
    </row>
    <row r="7" spans="1:8" ht="16.7" customHeight="1" x14ac:dyDescent="0.2">
      <c r="A7" t="str">
        <f>Anderson_Subgroups!A8</f>
        <v>Anderson 1972 No</v>
      </c>
      <c r="B7" t="str">
        <f>Anderson_Subgroups!B8</f>
        <v>Fruit juices &gt;0.11 Liter/day</v>
      </c>
      <c r="C7" s="1">
        <f>Anderson_Subgroups!C8</f>
        <v>123</v>
      </c>
      <c r="D7" s="1">
        <f>Anderson_Subgroups!D8</f>
        <v>0.98</v>
      </c>
      <c r="E7" s="9">
        <f>Anderson_Subgroups!E8</f>
        <v>2.0375983411850336</v>
      </c>
      <c r="F7" s="1">
        <f>Anderson_Subgroups!F8</f>
        <v>134</v>
      </c>
      <c r="G7" s="1">
        <f>Anderson_Subgroups!G8</f>
        <v>1.87</v>
      </c>
      <c r="H7" s="9">
        <f>Anderson_Subgroups!H8</f>
        <v>2.7976926207144346</v>
      </c>
    </row>
    <row r="8" spans="1:8" ht="16.7" customHeight="1" x14ac:dyDescent="0.2">
      <c r="A8" t="str">
        <f>Anderson_Subgroups!A9</f>
        <v>Anderson 1972 Yes</v>
      </c>
      <c r="B8" t="str">
        <f>Anderson_Subgroups!B9</f>
        <v>Fruit juices &gt;0.11 Liter/day</v>
      </c>
      <c r="C8" s="1">
        <f>Anderson_Subgroups!C9</f>
        <v>284</v>
      </c>
      <c r="D8" s="1">
        <f>Anderson_Subgroups!D9</f>
        <v>1.45</v>
      </c>
      <c r="E8" s="9">
        <f>Anderson_Subgroups!E9</f>
        <v>2.0375983411850336</v>
      </c>
      <c r="F8" s="1">
        <f>Anderson_Subgroups!F9</f>
        <v>277</v>
      </c>
      <c r="G8" s="1">
        <f>Anderson_Subgroups!G9</f>
        <v>1.87</v>
      </c>
      <c r="H8" s="9">
        <f>Anderson_Subgroups!H9</f>
        <v>2.7976926207144346</v>
      </c>
    </row>
    <row r="9" spans="1:8" x14ac:dyDescent="0.2">
      <c r="E9" s="9"/>
      <c r="H9" s="9"/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 alignWithMargins="0">
    <oddHeader>&amp;C&amp;A</oddHeader>
    <oddFooter>&amp;CSivu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9"/>
  <sheetViews>
    <sheetView view="pageBreakPreview" zoomScale="120" zoomScaleNormal="90" zoomScaleSheetLayoutView="120" workbookViewId="0"/>
  </sheetViews>
  <sheetFormatPr defaultColWidth="11.28515625" defaultRowHeight="12.75" x14ac:dyDescent="0.2"/>
  <cols>
    <col min="1" max="1" width="39.5703125" style="2" customWidth="1"/>
    <col min="2" max="3" width="11.28515625" style="2"/>
    <col min="6" max="6" width="11.28515625" style="2"/>
    <col min="8" max="8" width="11.28515625" style="2"/>
  </cols>
  <sheetData>
    <row r="1" spans="1:8" x14ac:dyDescent="0.2">
      <c r="A1" s="5" t="s">
        <v>260</v>
      </c>
    </row>
    <row r="3" spans="1:8" x14ac:dyDescent="0.2">
      <c r="B3" s="2" t="s">
        <v>222</v>
      </c>
      <c r="F3" s="2" t="s">
        <v>223</v>
      </c>
    </row>
    <row r="4" spans="1:8" x14ac:dyDescent="0.2">
      <c r="E4" s="2"/>
      <c r="G4" s="2"/>
    </row>
    <row r="5" spans="1:8" x14ac:dyDescent="0.2">
      <c r="B5" s="2" t="s">
        <v>1</v>
      </c>
      <c r="C5" s="2" t="s">
        <v>2</v>
      </c>
      <c r="E5" s="2"/>
      <c r="F5" s="2" t="s">
        <v>1</v>
      </c>
      <c r="G5" s="2" t="s">
        <v>2</v>
      </c>
      <c r="H5" s="2" t="s">
        <v>44</v>
      </c>
    </row>
    <row r="6" spans="1:8" x14ac:dyDescent="0.2">
      <c r="E6" s="2"/>
      <c r="G6" s="2"/>
    </row>
    <row r="7" spans="1:8" x14ac:dyDescent="0.2">
      <c r="A7" s="2" t="s">
        <v>118</v>
      </c>
      <c r="B7" s="2">
        <v>407</v>
      </c>
      <c r="C7" s="2">
        <v>411</v>
      </c>
      <c r="E7" s="2" t="s">
        <v>118</v>
      </c>
      <c r="F7" s="2">
        <v>407</v>
      </c>
      <c r="G7" s="2">
        <v>411</v>
      </c>
      <c r="H7" s="2">
        <f>F7+G7</f>
        <v>818</v>
      </c>
    </row>
    <row r="8" spans="1:8" x14ac:dyDescent="0.2">
      <c r="E8" s="2"/>
      <c r="G8" s="2"/>
    </row>
    <row r="9" spans="1:8" x14ac:dyDescent="0.2">
      <c r="E9" s="2"/>
      <c r="G9" s="2"/>
    </row>
    <row r="10" spans="1:8" x14ac:dyDescent="0.2">
      <c r="A10" s="2" t="s">
        <v>224</v>
      </c>
      <c r="B10" s="2">
        <v>561</v>
      </c>
      <c r="C10" s="2">
        <v>609</v>
      </c>
      <c r="E10" s="2" t="s">
        <v>224</v>
      </c>
      <c r="F10" s="2">
        <v>561</v>
      </c>
      <c r="G10" s="2">
        <v>609</v>
      </c>
      <c r="H10" s="2">
        <f>F10+G10</f>
        <v>1170</v>
      </c>
    </row>
    <row r="11" spans="1:8" x14ac:dyDescent="0.2">
      <c r="A11" s="2" t="s">
        <v>225</v>
      </c>
      <c r="B11" s="17">
        <f>B10/B$7</f>
        <v>1.3783783783783783</v>
      </c>
      <c r="C11" s="17">
        <f>C10/C$7</f>
        <v>1.4817518248175183</v>
      </c>
      <c r="E11" s="2" t="s">
        <v>225</v>
      </c>
      <c r="F11" s="17">
        <f>F10/F$7</f>
        <v>1.3783783783783783</v>
      </c>
      <c r="G11" s="17">
        <f>G10/G$7</f>
        <v>1.4817518248175183</v>
      </c>
    </row>
    <row r="12" spans="1:8" x14ac:dyDescent="0.2">
      <c r="E12" s="2"/>
      <c r="G12" s="2"/>
    </row>
    <row r="13" spans="1:8" x14ac:dyDescent="0.2">
      <c r="A13" s="2" t="s">
        <v>226</v>
      </c>
      <c r="B13" s="2">
        <v>531</v>
      </c>
      <c r="C13" s="2">
        <v>769</v>
      </c>
      <c r="E13" s="2" t="s">
        <v>227</v>
      </c>
      <c r="F13" s="2">
        <v>2138</v>
      </c>
      <c r="G13" s="2">
        <v>2474</v>
      </c>
    </row>
    <row r="14" spans="1:8" x14ac:dyDescent="0.2">
      <c r="A14" s="2" t="s">
        <v>225</v>
      </c>
      <c r="B14" s="17">
        <f>B13/B$7</f>
        <v>1.3046683046683047</v>
      </c>
      <c r="C14" s="17">
        <f>C13/C$7</f>
        <v>1.8710462287104623</v>
      </c>
      <c r="E14" s="2" t="s">
        <v>225</v>
      </c>
      <c r="F14" s="17">
        <f>F13/F$7</f>
        <v>5.2530712530712531</v>
      </c>
      <c r="G14" s="17">
        <f>G13/G$7</f>
        <v>6.0194647201946472</v>
      </c>
    </row>
    <row r="15" spans="1:8" x14ac:dyDescent="0.2">
      <c r="E15" s="2"/>
      <c r="G15" s="2"/>
    </row>
    <row r="16" spans="1:8" x14ac:dyDescent="0.2">
      <c r="A16" s="2" t="s">
        <v>228</v>
      </c>
      <c r="B16" s="17">
        <f>B13/B$10</f>
        <v>0.946524064171123</v>
      </c>
      <c r="C16" s="17">
        <f>C13/C$10</f>
        <v>1.2627257799671592</v>
      </c>
      <c r="E16" s="2" t="s">
        <v>228</v>
      </c>
      <c r="F16" s="17">
        <f>F13/F$10</f>
        <v>3.8110516934046346</v>
      </c>
      <c r="G16" s="17">
        <f>G13/G$10</f>
        <v>4.0623973727422005</v>
      </c>
    </row>
    <row r="19" spans="1:7" x14ac:dyDescent="0.2">
      <c r="A19" s="2" t="s">
        <v>229</v>
      </c>
      <c r="B19" s="2">
        <v>1.04</v>
      </c>
      <c r="C19" s="2">
        <v>1.32</v>
      </c>
      <c r="F19" s="2">
        <v>3.96</v>
      </c>
      <c r="G19">
        <v>4.18</v>
      </c>
    </row>
    <row r="21" spans="1:7" x14ac:dyDescent="0.2">
      <c r="A21" s="5" t="s">
        <v>230</v>
      </c>
    </row>
    <row r="22" spans="1:7" x14ac:dyDescent="0.2">
      <c r="A22" s="5" t="s">
        <v>231</v>
      </c>
    </row>
    <row r="23" spans="1:7" x14ac:dyDescent="0.2">
      <c r="B23" s="5" t="s">
        <v>232</v>
      </c>
    </row>
    <row r="25" spans="1:7" x14ac:dyDescent="0.2">
      <c r="A25" s="2" t="s">
        <v>233</v>
      </c>
    </row>
    <row r="26" spans="1:7" x14ac:dyDescent="0.2">
      <c r="A26" s="2" t="s">
        <v>234</v>
      </c>
      <c r="B26" s="2">
        <f>B7-B27</f>
        <v>175</v>
      </c>
      <c r="C26" s="2">
        <f>C7-C27</f>
        <v>216</v>
      </c>
      <c r="E26" s="18"/>
    </row>
    <row r="27" spans="1:7" x14ac:dyDescent="0.2">
      <c r="A27" s="2" t="s">
        <v>235</v>
      </c>
      <c r="B27" s="2">
        <v>232</v>
      </c>
      <c r="C27" s="2">
        <v>195</v>
      </c>
    </row>
    <row r="28" spans="1:7" x14ac:dyDescent="0.2">
      <c r="B28" s="19">
        <f>B27/B$7</f>
        <v>0.57002457002457008</v>
      </c>
      <c r="C28" s="19">
        <f>C27/C$7</f>
        <v>0.47445255474452552</v>
      </c>
    </row>
    <row r="29" spans="1:7" x14ac:dyDescent="0.2">
      <c r="A29" s="2" t="s">
        <v>236</v>
      </c>
      <c r="D29" s="20">
        <f>B28-C28</f>
        <v>9.5572015280044553E-2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scale="75" firstPageNumber="0" orientation="portrait" horizontalDpi="300" verticalDpi="300" r:id="rId1"/>
  <headerFooter alignWithMargins="0">
    <oddHeader>&amp;C&amp;A</oddHeader>
    <oddFooter>&amp;CSivu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7"/>
  <sheetViews>
    <sheetView view="pageBreakPreview" zoomScale="120" zoomScaleNormal="90" zoomScaleSheetLayoutView="120" workbookViewId="0">
      <selection activeCell="A2" sqref="A2"/>
    </sheetView>
  </sheetViews>
  <sheetFormatPr defaultColWidth="11.28515625" defaultRowHeight="12.75" x14ac:dyDescent="0.2"/>
  <cols>
    <col min="1" max="1" width="19.140625" style="2" customWidth="1"/>
    <col min="2" max="4" width="11.28515625" style="2"/>
    <col min="5" max="5" width="29" style="2" customWidth="1"/>
    <col min="6" max="6" width="18.85546875" customWidth="1"/>
    <col min="7" max="12" width="7.140625" customWidth="1"/>
  </cols>
  <sheetData>
    <row r="1" spans="1:12" x14ac:dyDescent="0.2">
      <c r="A1" s="5" t="s">
        <v>261</v>
      </c>
    </row>
    <row r="2" spans="1:12" ht="18.600000000000001" customHeight="1" x14ac:dyDescent="0.2">
      <c r="B2" s="2" t="s">
        <v>237</v>
      </c>
      <c r="C2" s="2" t="s">
        <v>238</v>
      </c>
      <c r="D2" s="2" t="s">
        <v>2</v>
      </c>
      <c r="F2" s="2"/>
    </row>
    <row r="3" spans="1:12" ht="18.600000000000001" customHeight="1" x14ac:dyDescent="0.2">
      <c r="A3" s="2" t="s">
        <v>118</v>
      </c>
      <c r="B3" s="2">
        <v>150</v>
      </c>
      <c r="C3" s="2">
        <v>152</v>
      </c>
      <c r="D3" s="2">
        <v>146</v>
      </c>
      <c r="E3" s="21" t="s">
        <v>45</v>
      </c>
      <c r="F3" s="21" t="s">
        <v>47</v>
      </c>
      <c r="G3" s="21" t="s">
        <v>48</v>
      </c>
      <c r="H3" s="21" t="s">
        <v>49</v>
      </c>
      <c r="I3" s="21" t="s">
        <v>50</v>
      </c>
      <c r="J3" s="21" t="s">
        <v>51</v>
      </c>
      <c r="K3" s="21" t="s">
        <v>52</v>
      </c>
      <c r="L3" s="21" t="s">
        <v>53</v>
      </c>
    </row>
    <row r="4" spans="1:12" ht="18.600000000000001" customHeight="1" x14ac:dyDescent="0.2">
      <c r="E4" s="2" t="s">
        <v>239</v>
      </c>
      <c r="F4" s="2" t="s">
        <v>240</v>
      </c>
      <c r="G4">
        <f>B$3</f>
        <v>150</v>
      </c>
      <c r="H4" s="2">
        <f>B5</f>
        <v>5.0469999999999997</v>
      </c>
      <c r="I4" s="14">
        <f>B8</f>
        <v>4.6662779600019544</v>
      </c>
      <c r="J4">
        <f>D$3/2</f>
        <v>73</v>
      </c>
      <c r="K4" s="2">
        <f>D$5</f>
        <v>5.3840000000000003</v>
      </c>
      <c r="L4" s="16">
        <f>D$8</f>
        <v>5.0869623548833145</v>
      </c>
    </row>
    <row r="5" spans="1:12" ht="18.600000000000001" customHeight="1" x14ac:dyDescent="0.2">
      <c r="A5" s="2" t="s">
        <v>240</v>
      </c>
      <c r="B5" s="2">
        <v>5.0469999999999997</v>
      </c>
      <c r="C5" s="2">
        <v>4.9740000000000002</v>
      </c>
      <c r="D5" s="2">
        <v>5.3840000000000003</v>
      </c>
      <c r="E5" s="2" t="s">
        <v>241</v>
      </c>
      <c r="F5" s="2" t="s">
        <v>240</v>
      </c>
      <c r="G5">
        <f>C$3</f>
        <v>152</v>
      </c>
      <c r="H5" s="2">
        <f>C5</f>
        <v>4.9740000000000002</v>
      </c>
      <c r="I5" s="16">
        <f>C8</f>
        <v>6.2260581429986654</v>
      </c>
      <c r="J5">
        <f>D$3/2</f>
        <v>73</v>
      </c>
      <c r="K5" s="2">
        <f>D$5</f>
        <v>5.3840000000000003</v>
      </c>
      <c r="L5" s="16">
        <f>D$8</f>
        <v>5.0869623548833145</v>
      </c>
    </row>
    <row r="6" spans="1:12" ht="18.600000000000001" customHeight="1" x14ac:dyDescent="0.2">
      <c r="B6" s="17"/>
      <c r="C6" s="17"/>
      <c r="D6" s="17"/>
      <c r="E6" s="2" t="s">
        <v>239</v>
      </c>
      <c r="F6" s="2" t="s">
        <v>242</v>
      </c>
      <c r="G6">
        <f>B$3</f>
        <v>150</v>
      </c>
      <c r="H6" s="2">
        <f>B10</f>
        <v>1.1870000000000001</v>
      </c>
      <c r="I6" s="16">
        <f>B13</f>
        <v>1.7391377173760563</v>
      </c>
      <c r="J6">
        <f>D$3/2</f>
        <v>73</v>
      </c>
      <c r="K6" s="17">
        <f>D$10</f>
        <v>1.61</v>
      </c>
      <c r="L6" s="16">
        <f>D$13</f>
        <v>2.4649413786132928</v>
      </c>
    </row>
    <row r="7" spans="1:12" ht="18.600000000000001" customHeight="1" x14ac:dyDescent="0.2">
      <c r="A7" s="2" t="s">
        <v>42</v>
      </c>
      <c r="B7" s="2">
        <v>0.38100000000000001</v>
      </c>
      <c r="C7" s="2">
        <v>0.505</v>
      </c>
      <c r="D7" s="2">
        <v>0.42099999999999999</v>
      </c>
      <c r="E7" s="2" t="s">
        <v>241</v>
      </c>
      <c r="F7" s="2" t="s">
        <v>242</v>
      </c>
      <c r="G7">
        <f>C$3</f>
        <v>152</v>
      </c>
      <c r="H7" s="2">
        <f>C10</f>
        <v>1.2170000000000001</v>
      </c>
      <c r="I7" s="16">
        <f>C13</f>
        <v>1.8246665448788169</v>
      </c>
      <c r="J7">
        <f>D$3/2</f>
        <v>73</v>
      </c>
      <c r="K7" s="17">
        <f>D$10</f>
        <v>1.61</v>
      </c>
      <c r="L7" s="16">
        <f>D$13</f>
        <v>2.4649413786132928</v>
      </c>
    </row>
    <row r="8" spans="1:12" ht="18.600000000000001" customHeight="1" x14ac:dyDescent="0.2">
      <c r="A8" s="2" t="s">
        <v>43</v>
      </c>
      <c r="B8" s="14">
        <f>B7*SQRT(B$3)</f>
        <v>4.6662779600019544</v>
      </c>
      <c r="C8" s="14">
        <f>C7*SQRT(C$3)</f>
        <v>6.2260581429986654</v>
      </c>
      <c r="D8" s="14">
        <f>D7*SQRT(D$3)</f>
        <v>5.0869623548833145</v>
      </c>
      <c r="F8" s="2"/>
      <c r="K8" s="2"/>
      <c r="L8" s="16"/>
    </row>
    <row r="9" spans="1:12" ht="18.600000000000001" customHeight="1" x14ac:dyDescent="0.2">
      <c r="B9" s="17"/>
      <c r="C9" s="17"/>
      <c r="D9" s="17"/>
      <c r="F9" s="2"/>
    </row>
    <row r="10" spans="1:12" ht="18.600000000000001" customHeight="1" x14ac:dyDescent="0.2">
      <c r="A10" s="2" t="s">
        <v>242</v>
      </c>
      <c r="B10" s="2">
        <v>1.1870000000000001</v>
      </c>
      <c r="C10" s="2">
        <v>1.2170000000000001</v>
      </c>
      <c r="D10" s="2">
        <v>1.61</v>
      </c>
      <c r="E10" s="17"/>
      <c r="F10" s="17"/>
    </row>
    <row r="11" spans="1:12" ht="18.600000000000001" customHeight="1" x14ac:dyDescent="0.2">
      <c r="B11" s="17"/>
      <c r="C11" s="17"/>
      <c r="D11" s="17"/>
      <c r="F11" s="2"/>
    </row>
    <row r="12" spans="1:12" ht="18.600000000000001" customHeight="1" x14ac:dyDescent="0.2">
      <c r="A12" s="2" t="s">
        <v>42</v>
      </c>
      <c r="B12" s="2">
        <v>0.14199999999999999</v>
      </c>
      <c r="C12" s="2">
        <v>0.14799999999999999</v>
      </c>
      <c r="D12" s="2">
        <v>0.20399999999999999</v>
      </c>
      <c r="E12" s="17"/>
      <c r="F12" s="17"/>
    </row>
    <row r="13" spans="1:12" ht="18.600000000000001" customHeight="1" x14ac:dyDescent="0.2">
      <c r="A13" s="2" t="s">
        <v>43</v>
      </c>
      <c r="B13" s="14">
        <f>B12*SQRT(B$3)</f>
        <v>1.7391377173760563</v>
      </c>
      <c r="C13" s="14">
        <f>C12*SQRT(C$3)</f>
        <v>1.8246665448788169</v>
      </c>
      <c r="D13" s="14">
        <f>D12*SQRT(D$3)</f>
        <v>2.4649413786132928</v>
      </c>
    </row>
    <row r="17" spans="1:4" x14ac:dyDescent="0.2">
      <c r="A17" s="5"/>
    </row>
    <row r="18" spans="1:4" x14ac:dyDescent="0.2">
      <c r="A18" s="5"/>
    </row>
    <row r="19" spans="1:4" x14ac:dyDescent="0.2">
      <c r="B19" s="5"/>
      <c r="C19" s="5"/>
    </row>
    <row r="27" spans="1:4" x14ac:dyDescent="0.2">
      <c r="B27" s="19"/>
      <c r="C27" s="19"/>
      <c r="D27" s="19"/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 alignWithMargins="0">
    <oddHeader>&amp;C&amp;A</oddHeader>
    <oddFooter>&amp;CSivu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7"/>
  <sheetViews>
    <sheetView view="pageBreakPreview" zoomScale="120" zoomScaleNormal="90" zoomScaleSheetLayoutView="120" workbookViewId="0">
      <selection activeCell="A2" sqref="A2"/>
    </sheetView>
  </sheetViews>
  <sheetFormatPr defaultColWidth="11.42578125" defaultRowHeight="12.75" x14ac:dyDescent="0.2"/>
  <cols>
    <col min="1" max="1" width="19.140625" customWidth="1"/>
    <col min="2" max="2" width="16.5703125" customWidth="1"/>
    <col min="3" max="8" width="8.85546875" style="1" customWidth="1"/>
  </cols>
  <sheetData>
    <row r="1" spans="1:8" x14ac:dyDescent="0.2">
      <c r="A1" t="s">
        <v>265</v>
      </c>
    </row>
    <row r="2" spans="1:8" ht="18" customHeight="1" x14ac:dyDescent="0.2">
      <c r="A2" t="str">
        <f>'Anderson 1975'!E3</f>
        <v>study</v>
      </c>
      <c r="B2" t="str">
        <f>'Anderson 1975'!F3</f>
        <v>subgroup</v>
      </c>
      <c r="C2" s="1" t="str">
        <f>'Anderson 1975'!G3</f>
        <v>Ne</v>
      </c>
      <c r="D2" s="1" t="str">
        <f>'Anderson 1975'!H3</f>
        <v>Me</v>
      </c>
      <c r="E2" s="1" t="str">
        <f>'Anderson 1975'!I3</f>
        <v>Se</v>
      </c>
      <c r="F2" s="1" t="str">
        <f>'Anderson 1975'!J3</f>
        <v>Nc</v>
      </c>
      <c r="G2" s="1" t="str">
        <f>'Anderson 1975'!K3</f>
        <v>Mc</v>
      </c>
      <c r="H2" s="1" t="str">
        <f>'Anderson 1975'!L3</f>
        <v>Sc</v>
      </c>
    </row>
    <row r="3" spans="1:8" ht="18" customHeight="1" x14ac:dyDescent="0.2">
      <c r="A3" t="str">
        <f>'Anderson 1975'!E4</f>
        <v>Vitamin C tablet</v>
      </c>
      <c r="B3" t="str">
        <f>'Anderson 1975'!F4</f>
        <v>Any symptoms</v>
      </c>
      <c r="C3" s="1">
        <f>'Anderson 1975'!G4</f>
        <v>150</v>
      </c>
      <c r="D3" s="1">
        <f>'Anderson 1975'!H4</f>
        <v>5.0469999999999997</v>
      </c>
      <c r="E3" s="9">
        <f>'Anderson 1975'!I4</f>
        <v>4.6662779600019544</v>
      </c>
      <c r="F3" s="1">
        <f>'Anderson 1975'!J4</f>
        <v>73</v>
      </c>
      <c r="G3" s="1">
        <f>'Anderson 1975'!K4</f>
        <v>5.3840000000000003</v>
      </c>
      <c r="H3" s="9">
        <f>'Anderson 1975'!L4</f>
        <v>5.0869623548833145</v>
      </c>
    </row>
    <row r="4" spans="1:8" ht="18" customHeight="1" x14ac:dyDescent="0.2">
      <c r="A4" t="str">
        <f>'Anderson 1975'!E5</f>
        <v>Vitamin C capsule</v>
      </c>
      <c r="B4" t="str">
        <f>'Anderson 1975'!F5</f>
        <v>Any symptoms</v>
      </c>
      <c r="C4" s="1">
        <f>'Anderson 1975'!G5</f>
        <v>152</v>
      </c>
      <c r="D4" s="1">
        <f>'Anderson 1975'!H5</f>
        <v>4.9740000000000002</v>
      </c>
      <c r="E4" s="9">
        <f>'Anderson 1975'!I5</f>
        <v>6.2260581429986654</v>
      </c>
      <c r="F4" s="1">
        <f>'Anderson 1975'!J5</f>
        <v>73</v>
      </c>
      <c r="G4" s="1">
        <f>'Anderson 1975'!K5</f>
        <v>5.3840000000000003</v>
      </c>
      <c r="H4" s="9">
        <f>'Anderson 1975'!L5</f>
        <v>5.0869623548833145</v>
      </c>
    </row>
    <row r="5" spans="1:8" ht="18" customHeight="1" x14ac:dyDescent="0.2">
      <c r="A5" t="str">
        <f>'Anderson 1975'!E6</f>
        <v>Vitamin C tablet</v>
      </c>
      <c r="B5" t="str">
        <f>'Anderson 1975'!F6</f>
        <v>Confined indoors</v>
      </c>
      <c r="C5" s="1">
        <f>'Anderson 1975'!G6</f>
        <v>150</v>
      </c>
      <c r="D5" s="1">
        <f>'Anderson 1975'!H6</f>
        <v>1.1870000000000001</v>
      </c>
      <c r="E5" s="9">
        <f>'Anderson 1975'!I6</f>
        <v>1.7391377173760563</v>
      </c>
      <c r="F5" s="1">
        <f>'Anderson 1975'!J6</f>
        <v>73</v>
      </c>
      <c r="G5" s="9">
        <f>'Anderson 1975'!K6</f>
        <v>1.61</v>
      </c>
      <c r="H5" s="9">
        <f>'Anderson 1975'!L6</f>
        <v>2.4649413786132928</v>
      </c>
    </row>
    <row r="6" spans="1:8" ht="18" customHeight="1" x14ac:dyDescent="0.2">
      <c r="A6" t="str">
        <f>'Anderson 1975'!E7</f>
        <v>Vitamin C capsule</v>
      </c>
      <c r="B6" t="str">
        <f>'Anderson 1975'!F7</f>
        <v>Confined indoors</v>
      </c>
      <c r="C6" s="1">
        <f>'Anderson 1975'!G7</f>
        <v>152</v>
      </c>
      <c r="D6" s="1">
        <f>'Anderson 1975'!H7</f>
        <v>1.2170000000000001</v>
      </c>
      <c r="E6" s="9">
        <f>'Anderson 1975'!I7</f>
        <v>1.8246665448788169</v>
      </c>
      <c r="F6" s="1">
        <f>'Anderson 1975'!J7</f>
        <v>73</v>
      </c>
      <c r="G6" s="9">
        <f>'Anderson 1975'!K7</f>
        <v>1.61</v>
      </c>
      <c r="H6" s="9">
        <f>'Anderson 1975'!L7</f>
        <v>2.4649413786132928</v>
      </c>
    </row>
    <row r="7" spans="1:8" x14ac:dyDescent="0.2">
      <c r="E7" s="9"/>
      <c r="G7" s="9"/>
      <c r="H7" s="9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ali"&amp;12&amp;A</oddHeader>
    <oddFooter>&amp;C&amp;"Times New Roman,Normaali"&amp;12Sivu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8"/>
  <sheetViews>
    <sheetView tabSelected="1" view="pageBreakPreview" zoomScale="80" zoomScaleNormal="90" zoomScaleSheetLayoutView="80" workbookViewId="0">
      <selection activeCell="V41" sqref="A1:XFD1048576"/>
    </sheetView>
  </sheetViews>
  <sheetFormatPr defaultColWidth="11.42578125" defaultRowHeight="12.75" x14ac:dyDescent="0.2"/>
  <cols>
    <col min="1" max="1" width="17.5703125" style="28" customWidth="1"/>
    <col min="2" max="2" width="9.42578125" style="29" customWidth="1"/>
    <col min="3" max="3" width="16.7109375" style="29" customWidth="1"/>
    <col min="4" max="4" width="11.42578125" style="28"/>
    <col min="5" max="5" width="19.28515625" style="28" customWidth="1"/>
    <col min="6" max="7" width="11.42578125" style="28"/>
    <col min="8" max="8" width="9.140625" style="28" customWidth="1"/>
    <col min="9" max="11" width="11.42578125" style="28"/>
    <col min="12" max="12" width="4.7109375" style="28" customWidth="1"/>
    <col min="13" max="14" width="11.42578125" style="28"/>
    <col min="15" max="15" width="12.7109375" style="28" customWidth="1"/>
    <col min="16" max="22" width="11.42578125" style="28"/>
    <col min="23" max="23" width="5.28515625" style="28" customWidth="1"/>
    <col min="24" max="24" width="18" style="29" customWidth="1"/>
    <col min="25" max="25" width="19.7109375" style="40" customWidth="1"/>
    <col min="26" max="16384" width="11.42578125" style="28"/>
  </cols>
  <sheetData>
    <row r="1" spans="1:27" ht="18.399999999999999" customHeight="1" x14ac:dyDescent="0.2">
      <c r="A1" s="60" t="s">
        <v>253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Z1" s="29"/>
      <c r="AA1" s="29"/>
    </row>
    <row r="2" spans="1:27" ht="18.399999999999999" customHeight="1" x14ac:dyDescent="0.25">
      <c r="C2" s="51" t="str">
        <f>OffWork_School!C2</f>
        <v>BOLD numbers: extracted from the report</v>
      </c>
      <c r="D2" s="51"/>
      <c r="E2" s="51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Z2" s="29"/>
      <c r="AA2" s="29"/>
    </row>
    <row r="3" spans="1:27" ht="18.399999999999999" customHeight="1" x14ac:dyDescent="0.2">
      <c r="C3" s="61" t="s">
        <v>30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Z3" s="29"/>
      <c r="AA3" s="29"/>
    </row>
    <row r="4" spans="1:27" ht="18.399999999999999" customHeight="1" x14ac:dyDescent="0.2"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7"/>
      <c r="X4" s="27"/>
      <c r="Y4" s="32"/>
      <c r="Z4" s="27"/>
      <c r="AA4" s="29"/>
    </row>
    <row r="5" spans="1:27" ht="18.399999999999999" customHeight="1" x14ac:dyDescent="0.2"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7"/>
      <c r="X5" s="27"/>
      <c r="Y5" s="32"/>
      <c r="Z5" s="27"/>
      <c r="AA5" s="29"/>
    </row>
    <row r="6" spans="1:27" s="25" customFormat="1" ht="18.399999999999999" customHeight="1" x14ac:dyDescent="0.2">
      <c r="B6" s="27"/>
      <c r="C6" s="27"/>
      <c r="D6" s="27" t="str">
        <f>OffWork_School!D6</f>
        <v>Vit C</v>
      </c>
      <c r="E6" s="27"/>
      <c r="F6" s="27"/>
      <c r="G6" s="27"/>
      <c r="H6" s="27"/>
      <c r="I6" s="27"/>
      <c r="J6" s="27"/>
      <c r="K6" s="27"/>
      <c r="L6" s="27"/>
      <c r="M6" s="27" t="str">
        <f>OffWork_School!M6</f>
        <v>Placebo</v>
      </c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32"/>
      <c r="Z6" s="27"/>
      <c r="AA6" s="27"/>
    </row>
    <row r="7" spans="1:27" s="25" customFormat="1" ht="18.399999999999999" customHeight="1" x14ac:dyDescent="0.2">
      <c r="B7" s="27"/>
      <c r="C7" s="27"/>
      <c r="D7" s="27"/>
      <c r="E7" s="27"/>
      <c r="F7" s="27" t="str">
        <f>OffWork_School!F7</f>
        <v>Calculated</v>
      </c>
      <c r="G7" s="27" t="str">
        <f>OffWork_School!G7</f>
        <v xml:space="preserve">Number of </v>
      </c>
      <c r="H7" s="27"/>
      <c r="I7" s="27" t="str">
        <f>OffWork_School!I7</f>
        <v>Days per episode</v>
      </c>
      <c r="J7" s="27"/>
      <c r="K7" s="27"/>
      <c r="L7" s="27"/>
      <c r="M7" s="27"/>
      <c r="N7" s="27"/>
      <c r="O7" s="27"/>
      <c r="P7" s="27" t="str">
        <f>OffWork_School!O7</f>
        <v>Calculated</v>
      </c>
      <c r="Q7" s="27" t="str">
        <f>OffWork_School!R7</f>
        <v xml:space="preserve">Number of </v>
      </c>
      <c r="R7" s="27"/>
      <c r="S7" s="27"/>
      <c r="T7" s="27" t="str">
        <f>OffWork_School!T7</f>
        <v>Days per episode</v>
      </c>
      <c r="U7" s="27"/>
      <c r="V7" s="27"/>
      <c r="W7" s="27"/>
      <c r="X7" s="27"/>
      <c r="Y7" s="32"/>
      <c r="Z7" s="27"/>
      <c r="AA7" s="27"/>
    </row>
    <row r="8" spans="1:27" s="25" customFormat="1" ht="18.399999999999999" customHeight="1" x14ac:dyDescent="0.2">
      <c r="B8" s="27"/>
      <c r="C8" s="27"/>
      <c r="D8" s="27" t="str">
        <f>OffWork_School!D8</f>
        <v>N Persons</v>
      </c>
      <c r="E8" s="27" t="str">
        <f>OffWork_School!E8</f>
        <v>Incidence</v>
      </c>
      <c r="F8" s="27" t="str">
        <f>OffWork_School!F8</f>
        <v>colds</v>
      </c>
      <c r="G8" s="27" t="str">
        <f>OffWork_School!G8</f>
        <v>colds</v>
      </c>
      <c r="H8" s="27"/>
      <c r="I8" s="27" t="str">
        <f>OffWork_School!I8</f>
        <v>Mean</v>
      </c>
      <c r="J8" s="27" t="str">
        <f>OffWork_School!J8</f>
        <v>SE</v>
      </c>
      <c r="K8" s="27" t="str">
        <f>OffWork_School!K8</f>
        <v>SD</v>
      </c>
      <c r="L8" s="27"/>
      <c r="M8" s="27" t="str">
        <f>OffWork_School!M8</f>
        <v>N Persons</v>
      </c>
      <c r="N8" s="27" t="str">
        <f>OffWork_School!N8</f>
        <v>Incidence</v>
      </c>
      <c r="O8" s="27" t="str">
        <f>OffWork_School!O8</f>
        <v>colds</v>
      </c>
      <c r="P8" s="27" t="str">
        <f>OffWork_School!O8</f>
        <v>colds</v>
      </c>
      <c r="Q8" s="27" t="str">
        <f>OffWork_School!R8</f>
        <v>colds</v>
      </c>
      <c r="R8" s="27" t="str">
        <f>OffWork_School!R8</f>
        <v>colds</v>
      </c>
      <c r="S8" s="27"/>
      <c r="T8" s="27" t="str">
        <f>OffWork_School!T8</f>
        <v>Mean</v>
      </c>
      <c r="U8" s="27" t="str">
        <f>OffWork_School!U8</f>
        <v>SE</v>
      </c>
      <c r="V8" s="27" t="str">
        <f>OffWork_School!V8</f>
        <v>SD</v>
      </c>
      <c r="W8" s="27"/>
      <c r="X8" s="27" t="str">
        <f>OffWork_School!X8</f>
        <v>Total</v>
      </c>
      <c r="Y8" s="32" t="str">
        <f>OffWork_School!Y8</f>
        <v>study</v>
      </c>
      <c r="Z8" s="27" t="str">
        <f>OffWork_School!Z8</f>
        <v>Group</v>
      </c>
      <c r="AA8" s="27"/>
    </row>
    <row r="9" spans="1:27" s="25" customFormat="1" ht="18.399999999999999" customHeight="1" x14ac:dyDescent="0.2">
      <c r="A9" s="25" t="str">
        <f>OffWork_School!A9</f>
        <v>study</v>
      </c>
      <c r="B9" s="27"/>
      <c r="C9" s="27" t="str">
        <f>OffWork_School!C9</f>
        <v>subgroup</v>
      </c>
      <c r="D9" s="27"/>
      <c r="E9" s="27"/>
      <c r="F9" s="27"/>
      <c r="G9" s="27" t="str">
        <f>OffWork_School!G9</f>
        <v>Ne</v>
      </c>
      <c r="H9" s="27"/>
      <c r="I9" s="27" t="str">
        <f>OffWork_School!I9</f>
        <v>Me</v>
      </c>
      <c r="J9" s="27"/>
      <c r="K9" s="27" t="str">
        <f>OffWork_School!K9</f>
        <v>Se</v>
      </c>
      <c r="L9" s="27"/>
      <c r="M9" s="27"/>
      <c r="N9" s="27"/>
      <c r="O9" s="27"/>
      <c r="P9" s="27"/>
      <c r="Q9" s="27"/>
      <c r="R9" s="27" t="str">
        <f>OffWork_School!R9</f>
        <v>Nc</v>
      </c>
      <c r="S9" s="27"/>
      <c r="T9" s="27" t="str">
        <f>OffWork_School!T9</f>
        <v>Mc</v>
      </c>
      <c r="U9" s="27"/>
      <c r="V9" s="27" t="str">
        <f>OffWork_School!V9</f>
        <v>Sc</v>
      </c>
      <c r="W9" s="27"/>
      <c r="X9" s="27"/>
      <c r="Y9" s="32"/>
      <c r="Z9" s="27"/>
      <c r="AA9" s="27"/>
    </row>
    <row r="10" spans="1:27" ht="18.399999999999999" customHeight="1" x14ac:dyDescent="0.2"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7"/>
      <c r="X10" s="27"/>
      <c r="Y10" s="32"/>
      <c r="Z10" s="27"/>
      <c r="AA10" s="29"/>
    </row>
    <row r="11" spans="1:27" ht="18.399999999999999" customHeight="1" x14ac:dyDescent="0.2">
      <c r="A11" s="28" t="str">
        <f>OffWork_School!A11</f>
        <v>Ludvigsson 1977P</v>
      </c>
      <c r="B11" s="29" t="str">
        <f>OffWork_School!B11</f>
        <v>Pilot</v>
      </c>
      <c r="C11" s="29" t="s">
        <v>31</v>
      </c>
      <c r="D11" s="47">
        <f>OffWork_School!D11</f>
        <v>80</v>
      </c>
      <c r="E11" s="47">
        <f>OffWork_School!E11</f>
        <v>1.63</v>
      </c>
      <c r="F11" s="29">
        <f>OffWork_School!F11</f>
        <v>130.39999999999998</v>
      </c>
      <c r="G11" s="29">
        <f>OffWork_School!G11</f>
        <v>130</v>
      </c>
      <c r="H11" s="29"/>
      <c r="I11" s="47">
        <v>5.39</v>
      </c>
      <c r="J11" s="29"/>
      <c r="K11" s="47">
        <v>4.88</v>
      </c>
      <c r="L11" s="29"/>
      <c r="M11" s="47">
        <f>OffWork_School!M11</f>
        <v>78</v>
      </c>
      <c r="N11" s="47">
        <f>OffWork_School!N11</f>
        <v>1.36</v>
      </c>
      <c r="O11" s="29">
        <f>OffWork_School!O11</f>
        <v>106.08000000000001</v>
      </c>
      <c r="P11" s="29"/>
      <c r="Q11" s="29"/>
      <c r="R11" s="29">
        <f>OffWork_School!R11</f>
        <v>106</v>
      </c>
      <c r="S11" s="29"/>
      <c r="T11" s="47">
        <v>7.61</v>
      </c>
      <c r="U11" s="47"/>
      <c r="V11" s="47">
        <v>8.07</v>
      </c>
      <c r="W11" s="27"/>
      <c r="X11" s="27">
        <f>OffWork_School!X11</f>
        <v>236</v>
      </c>
      <c r="Y11" s="32" t="str">
        <f>OffWork_School!Y11</f>
        <v>Ludvigsson 1977P</v>
      </c>
      <c r="Z11" s="27"/>
      <c r="AA11" s="29"/>
    </row>
    <row r="12" spans="1:27" ht="18.399999999999999" customHeight="1" x14ac:dyDescent="0.2">
      <c r="A12" s="28" t="str">
        <f>OffWork_School!A12</f>
        <v>Ludvigsson 1977L</v>
      </c>
      <c r="B12" s="29" t="str">
        <f>OffWork_School!B12</f>
        <v>Large</v>
      </c>
      <c r="C12" s="29" t="s">
        <v>31</v>
      </c>
      <c r="D12" s="47">
        <f>OffWork_School!D12</f>
        <v>304</v>
      </c>
      <c r="E12" s="47">
        <f>OffWork_School!E12</f>
        <v>2.16</v>
      </c>
      <c r="F12" s="29">
        <f>OffWork_School!F12</f>
        <v>656.6400000000001</v>
      </c>
      <c r="G12" s="29">
        <f>OffWork_School!G12</f>
        <v>657</v>
      </c>
      <c r="H12" s="29"/>
      <c r="I12" s="47">
        <v>6.04</v>
      </c>
      <c r="J12" s="29"/>
      <c r="K12" s="47">
        <v>5.47</v>
      </c>
      <c r="L12" s="29"/>
      <c r="M12" s="47">
        <f>OffWork_School!M12</f>
        <v>311</v>
      </c>
      <c r="N12" s="47">
        <f>OffWork_School!N12</f>
        <v>2</v>
      </c>
      <c r="O12" s="29">
        <f>OffWork_School!O12</f>
        <v>622</v>
      </c>
      <c r="P12" s="29"/>
      <c r="Q12" s="29"/>
      <c r="R12" s="29">
        <f>OffWork_School!R12</f>
        <v>622</v>
      </c>
      <c r="S12" s="29"/>
      <c r="T12" s="47">
        <v>5.67</v>
      </c>
      <c r="U12" s="47"/>
      <c r="V12" s="47">
        <v>7.89</v>
      </c>
      <c r="W12" s="27"/>
      <c r="X12" s="27">
        <f>OffWork_School!X12</f>
        <v>1279</v>
      </c>
      <c r="Y12" s="32" t="str">
        <f>OffWork_School!Y12</f>
        <v>Ludvigsson 1977L</v>
      </c>
      <c r="Z12" s="27"/>
      <c r="AA12" s="29"/>
    </row>
    <row r="13" spans="1:27" ht="18.399999999999999" customHeight="1" x14ac:dyDescent="0.2">
      <c r="A13" s="28" t="str">
        <f>OffWork_School!A13</f>
        <v>Anderson 1972</v>
      </c>
      <c r="C13" s="29" t="s">
        <v>31</v>
      </c>
      <c r="D13" s="29"/>
      <c r="E13" s="29"/>
      <c r="F13" s="29"/>
      <c r="G13" s="47">
        <f>OffWork_School!G13</f>
        <v>561</v>
      </c>
      <c r="H13" s="29"/>
      <c r="I13" s="47">
        <v>3.96</v>
      </c>
      <c r="J13" s="47">
        <v>0.16200000000000001</v>
      </c>
      <c r="K13" s="33">
        <f>J13*SQRT(G13)</f>
        <v>3.8370410474739516</v>
      </c>
      <c r="L13" s="29"/>
      <c r="M13" s="29"/>
      <c r="N13" s="29"/>
      <c r="O13" s="29"/>
      <c r="P13" s="29"/>
      <c r="Q13" s="29"/>
      <c r="R13" s="47">
        <f>OffWork_School!R13</f>
        <v>609</v>
      </c>
      <c r="S13" s="29"/>
      <c r="T13" s="47">
        <v>4.18</v>
      </c>
      <c r="U13" s="47">
        <v>0.13900000000000001</v>
      </c>
      <c r="V13" s="33">
        <f>U13*SQRT(R13)</f>
        <v>3.430231624832353</v>
      </c>
      <c r="W13" s="27"/>
      <c r="X13" s="27">
        <f>OffWork_School!X13</f>
        <v>1170</v>
      </c>
      <c r="Y13" s="32" t="str">
        <f>OffWork_School!Y13</f>
        <v>Anderson 1972</v>
      </c>
      <c r="Z13" s="27"/>
      <c r="AA13" s="29"/>
    </row>
    <row r="14" spans="1:27" ht="18.399999999999999" customHeight="1" x14ac:dyDescent="0.2"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 t="str">
        <f>OffWork_School!P14</f>
        <v>Placebo #4</v>
      </c>
      <c r="Q14" s="29"/>
      <c r="R14" s="29"/>
      <c r="S14" s="29"/>
      <c r="T14" s="29"/>
      <c r="U14" s="29"/>
      <c r="V14" s="29"/>
      <c r="W14" s="27"/>
      <c r="X14" s="27"/>
      <c r="Y14" s="32"/>
      <c r="Z14" s="27"/>
      <c r="AA14" s="29"/>
    </row>
    <row r="15" spans="1:27" ht="18.399999999999999" customHeight="1" x14ac:dyDescent="0.2">
      <c r="B15" s="29" t="str">
        <f>OffWork_School!B15</f>
        <v>Group</v>
      </c>
      <c r="D15" s="29"/>
      <c r="E15" s="29"/>
      <c r="F15" s="29"/>
      <c r="G15" s="29" t="str">
        <f>OffWork_School!G15</f>
        <v>Episodes</v>
      </c>
      <c r="H15" s="29" t="str">
        <f>OffWork_School!H15</f>
        <v>Days</v>
      </c>
      <c r="I15" s="29"/>
      <c r="J15" s="29"/>
      <c r="K15" s="29"/>
      <c r="L15" s="29"/>
      <c r="M15" s="29"/>
      <c r="N15" s="29"/>
      <c r="O15" s="29"/>
      <c r="P15" s="29" t="str">
        <f>OffWork_School!P15</f>
        <v>Episodes</v>
      </c>
      <c r="Q15" s="29" t="str">
        <f>OffWork_School!Q15</f>
        <v>Days</v>
      </c>
      <c r="R15" s="29" t="str">
        <f>OffWork_School!R15</f>
        <v>per 3</v>
      </c>
      <c r="S15" s="29"/>
      <c r="T15" s="29"/>
      <c r="U15" s="29"/>
      <c r="V15" s="29"/>
      <c r="W15" s="27"/>
      <c r="X15" s="27"/>
      <c r="Y15" s="32"/>
      <c r="Z15" s="27"/>
      <c r="AA15" s="29"/>
    </row>
    <row r="16" spans="1:27" ht="18.399999999999999" customHeight="1" x14ac:dyDescent="0.2">
      <c r="A16" s="28" t="str">
        <f>OffWork_School!A16</f>
        <v>Anderson 1974#1</v>
      </c>
      <c r="B16" s="29" t="str">
        <f>OffWork_School!B16</f>
        <v>#1</v>
      </c>
      <c r="C16" s="29" t="s">
        <v>31</v>
      </c>
      <c r="D16" s="29" t="str">
        <f>OffWork_School!D16</f>
        <v>see below</v>
      </c>
      <c r="E16" s="29"/>
      <c r="F16" s="29"/>
      <c r="G16" s="47">
        <f>OffWork_School!G16</f>
        <v>436</v>
      </c>
      <c r="H16" s="47">
        <v>1489</v>
      </c>
      <c r="I16" s="33">
        <f>H16/G16</f>
        <v>3.415137614678899</v>
      </c>
      <c r="J16" s="29"/>
      <c r="K16" s="33">
        <f>K$13</f>
        <v>3.8370410474739516</v>
      </c>
      <c r="L16" s="29"/>
      <c r="M16" s="29"/>
      <c r="N16" s="29"/>
      <c r="O16" s="29"/>
      <c r="P16" s="47">
        <f>OffWork_School!P16</f>
        <v>437</v>
      </c>
      <c r="Q16" s="47">
        <v>1539</v>
      </c>
      <c r="R16" s="29">
        <v>145</v>
      </c>
      <c r="S16" s="33"/>
      <c r="T16" s="33">
        <f>Q16/P16</f>
        <v>3.5217391304347827</v>
      </c>
      <c r="U16" s="29"/>
      <c r="V16" s="33">
        <f>V$13</f>
        <v>3.430231624832353</v>
      </c>
      <c r="W16" s="27"/>
      <c r="X16" s="27">
        <f>OffWork_School!X16</f>
        <v>581</v>
      </c>
      <c r="Y16" s="32" t="str">
        <f>OffWork_School!Y16</f>
        <v>Anderson 1974#1</v>
      </c>
      <c r="Z16" s="27"/>
      <c r="AA16" s="29"/>
    </row>
    <row r="17" spans="1:27" ht="18.399999999999999" customHeight="1" x14ac:dyDescent="0.2">
      <c r="A17" s="28" t="str">
        <f>OffWork_School!A17</f>
        <v>Anderson 1974#2</v>
      </c>
      <c r="B17" s="29" t="str">
        <f>OffWork_School!B17</f>
        <v>#2</v>
      </c>
      <c r="C17" s="29" t="s">
        <v>31</v>
      </c>
      <c r="D17" s="29" t="str">
        <f>OffWork_School!D17</f>
        <v>see below</v>
      </c>
      <c r="E17" s="29"/>
      <c r="F17" s="29"/>
      <c r="G17" s="47">
        <f>OffWork_School!G17</f>
        <v>414</v>
      </c>
      <c r="H17" s="47">
        <v>1386</v>
      </c>
      <c r="I17" s="33">
        <f>H17/G17</f>
        <v>3.347826086956522</v>
      </c>
      <c r="J17" s="29"/>
      <c r="K17" s="33">
        <f>K$13</f>
        <v>3.8370410474739516</v>
      </c>
      <c r="L17" s="29"/>
      <c r="M17" s="29"/>
      <c r="N17" s="29"/>
      <c r="O17" s="29"/>
      <c r="P17" s="47">
        <f>OffWork_School!P17</f>
        <v>437</v>
      </c>
      <c r="Q17" s="47">
        <v>1539</v>
      </c>
      <c r="R17" s="29">
        <v>146</v>
      </c>
      <c r="S17" s="33"/>
      <c r="T17" s="33">
        <f>Q17/P17</f>
        <v>3.5217391304347827</v>
      </c>
      <c r="U17" s="29"/>
      <c r="V17" s="33">
        <f>V$13</f>
        <v>3.430231624832353</v>
      </c>
      <c r="W17" s="27"/>
      <c r="X17" s="27">
        <f>OffWork_School!X17</f>
        <v>560</v>
      </c>
      <c r="Y17" s="32" t="str">
        <f>OffWork_School!Y17</f>
        <v>Anderson 1974#2</v>
      </c>
      <c r="Z17" s="27" t="str">
        <f>OffWork_School!Z17</f>
        <v>Total</v>
      </c>
      <c r="AA17" s="29"/>
    </row>
    <row r="18" spans="1:27" ht="18.399999999999999" customHeight="1" x14ac:dyDescent="0.2">
      <c r="A18" s="28" t="str">
        <f>OffWork_School!A18</f>
        <v>Anderson 1974#3</v>
      </c>
      <c r="B18" s="29" t="str">
        <f>OffWork_School!B18</f>
        <v>#3</v>
      </c>
      <c r="C18" s="29" t="s">
        <v>31</v>
      </c>
      <c r="D18" s="29" t="str">
        <f>OffWork_School!D18</f>
        <v>see below</v>
      </c>
      <c r="E18" s="29"/>
      <c r="F18" s="29"/>
      <c r="G18" s="47">
        <f>OffWork_School!G18</f>
        <v>465</v>
      </c>
      <c r="H18" s="47">
        <v>1501</v>
      </c>
      <c r="I18" s="33">
        <f>H18/G18</f>
        <v>3.2279569892473119</v>
      </c>
      <c r="J18" s="29"/>
      <c r="K18" s="33">
        <f>K$13</f>
        <v>3.8370410474739516</v>
      </c>
      <c r="L18" s="29"/>
      <c r="M18" s="29"/>
      <c r="N18" s="29"/>
      <c r="O18" s="29"/>
      <c r="P18" s="47">
        <f>OffWork_School!P18</f>
        <v>437</v>
      </c>
      <c r="Q18" s="47">
        <v>1539</v>
      </c>
      <c r="R18" s="29">
        <v>146</v>
      </c>
      <c r="S18" s="33"/>
      <c r="T18" s="33">
        <f>Q18/P18</f>
        <v>3.5217391304347827</v>
      </c>
      <c r="U18" s="29"/>
      <c r="V18" s="33">
        <f>V$13</f>
        <v>3.430231624832353</v>
      </c>
      <c r="W18" s="27"/>
      <c r="X18" s="27">
        <f>OffWork_School!X18</f>
        <v>611</v>
      </c>
      <c r="Y18" s="32" t="str">
        <f>OffWork_School!Y18</f>
        <v>Anderson 1974#3</v>
      </c>
      <c r="Z18" s="27">
        <f>SUM(X11:X18)</f>
        <v>4437</v>
      </c>
      <c r="AA18" s="29"/>
    </row>
    <row r="19" spans="1:27" ht="18.399999999999999" customHeight="1" x14ac:dyDescent="0.2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30" t="s">
        <v>32</v>
      </c>
      <c r="P19" s="29">
        <f>SUM(R16:R18)</f>
        <v>437</v>
      </c>
      <c r="Q19" s="29"/>
      <c r="R19" s="29"/>
      <c r="S19" s="29"/>
      <c r="T19" s="29"/>
      <c r="U19" s="29"/>
      <c r="V19" s="29"/>
      <c r="W19" s="27"/>
      <c r="X19" s="27"/>
      <c r="Y19" s="32"/>
      <c r="Z19" s="27"/>
      <c r="AA19" s="29"/>
    </row>
    <row r="20" spans="1:27" ht="18.399999999999999" customHeight="1" x14ac:dyDescent="0.2">
      <c r="A20" s="28" t="str">
        <f>OffWork_School!A20</f>
        <v>Sabiston 1974</v>
      </c>
      <c r="C20" s="29" t="s">
        <v>31</v>
      </c>
      <c r="D20" s="29"/>
      <c r="E20" s="29"/>
      <c r="F20" s="29"/>
      <c r="G20" s="47">
        <f>OffWork_School!G20</f>
        <v>6</v>
      </c>
      <c r="H20" s="29"/>
      <c r="I20" s="47">
        <v>4.2</v>
      </c>
      <c r="J20" s="29"/>
      <c r="K20" s="47">
        <v>3.8</v>
      </c>
      <c r="L20" s="29"/>
      <c r="M20" s="29"/>
      <c r="N20" s="29"/>
      <c r="O20" s="29"/>
      <c r="P20" s="29"/>
      <c r="Q20" s="29"/>
      <c r="R20" s="47">
        <f>OffWork_School!R20</f>
        <v>14</v>
      </c>
      <c r="S20" s="29"/>
      <c r="T20" s="47">
        <v>5.6</v>
      </c>
      <c r="U20" s="29"/>
      <c r="V20" s="47">
        <v>2.8</v>
      </c>
      <c r="W20" s="27"/>
      <c r="X20" s="27">
        <f>OffWork_School!X20</f>
        <v>20</v>
      </c>
      <c r="Y20" s="32" t="str">
        <f>OffWork_School!Y20</f>
        <v>Sabiston 1974</v>
      </c>
      <c r="Z20" s="27" t="str">
        <f>OffWork_School!Z20</f>
        <v>Total</v>
      </c>
      <c r="AA20" s="29"/>
    </row>
    <row r="21" spans="1:27" ht="18.399999999999999" customHeight="1" x14ac:dyDescent="0.2">
      <c r="A21" s="28" t="str">
        <f>OffWork_School!A21</f>
        <v>Ritzel 1961</v>
      </c>
      <c r="C21" s="29" t="s">
        <v>31</v>
      </c>
      <c r="D21" s="29" t="str">
        <f>OffWork_School!D21</f>
        <v>see below</v>
      </c>
      <c r="E21" s="29"/>
      <c r="F21" s="47" t="str">
        <f>OffWork_School!F21</f>
        <v>' 31/1.8 =</v>
      </c>
      <c r="G21" s="29">
        <f>OffWork_School!G21</f>
        <v>17</v>
      </c>
      <c r="H21" s="29"/>
      <c r="I21" s="47">
        <v>1.8</v>
      </c>
      <c r="J21" s="29"/>
      <c r="K21" s="54">
        <f>'Imputation of SDs'!F122</f>
        <v>1.0073076923076925</v>
      </c>
      <c r="L21" s="29"/>
      <c r="M21" s="29"/>
      <c r="N21" s="29"/>
      <c r="O21" s="29"/>
      <c r="P21" s="29"/>
      <c r="Q21" s="47" t="str">
        <f>OffWork_School!Q21</f>
        <v>' 80/2.6 =</v>
      </c>
      <c r="R21" s="29">
        <f>OffWork_School!R21</f>
        <v>31</v>
      </c>
      <c r="S21" s="29"/>
      <c r="T21" s="47">
        <v>2.6</v>
      </c>
      <c r="U21" s="29"/>
      <c r="V21" s="54">
        <f>'Imputation of SDs'!F121</f>
        <v>1.4550000000000001</v>
      </c>
      <c r="W21" s="27"/>
      <c r="X21" s="27">
        <f>OffWork_School!X21</f>
        <v>48</v>
      </c>
      <c r="Y21" s="32" t="str">
        <f>OffWork_School!Y21</f>
        <v>Ritzel 1961</v>
      </c>
      <c r="Z21" s="27">
        <f>SUM(X20:X21)</f>
        <v>68</v>
      </c>
      <c r="AA21" s="29"/>
    </row>
    <row r="22" spans="1:27" ht="18.399999999999999" customHeight="1" x14ac:dyDescent="0.2">
      <c r="D22" s="29"/>
      <c r="E22" s="29"/>
      <c r="F22" s="29"/>
      <c r="G22" s="29"/>
      <c r="H22" s="29"/>
      <c r="I22" s="47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47"/>
      <c r="U22" s="29"/>
      <c r="V22" s="29"/>
      <c r="W22" s="27"/>
      <c r="X22" s="27"/>
      <c r="Y22" s="32"/>
      <c r="Z22" s="27"/>
      <c r="AA22" s="29"/>
    </row>
    <row r="23" spans="1:27" ht="18.399999999999999" customHeight="1" x14ac:dyDescent="0.2">
      <c r="A23" s="28" t="str">
        <f>OffWork_School!A23</f>
        <v>Constantini 2011B</v>
      </c>
      <c r="B23" s="29" t="str">
        <f>OffWork_School!B23</f>
        <v>Boys</v>
      </c>
      <c r="C23" s="29" t="s">
        <v>31</v>
      </c>
      <c r="D23" s="29"/>
      <c r="E23" s="29"/>
      <c r="F23" s="29"/>
      <c r="G23" s="47">
        <f>OffWork_School!G23</f>
        <v>30</v>
      </c>
      <c r="H23" s="29"/>
      <c r="I23" s="47">
        <v>5.5</v>
      </c>
      <c r="J23" s="29"/>
      <c r="K23" s="47">
        <v>5</v>
      </c>
      <c r="L23" s="29"/>
      <c r="M23" s="29"/>
      <c r="N23" s="29"/>
      <c r="O23" s="29"/>
      <c r="P23" s="29"/>
      <c r="Q23" s="29"/>
      <c r="R23" s="47">
        <f>OffWork_School!R23</f>
        <v>21</v>
      </c>
      <c r="S23" s="29"/>
      <c r="T23" s="47">
        <v>10.4</v>
      </c>
      <c r="U23" s="29"/>
      <c r="V23" s="47">
        <v>7.1</v>
      </c>
      <c r="W23" s="27"/>
      <c r="X23" s="27">
        <f>OffWork_School!X23</f>
        <v>51</v>
      </c>
      <c r="Y23" s="32" t="str">
        <f>OffWork_School!Y23</f>
        <v>Constantini 2011B</v>
      </c>
      <c r="Z23" s="27"/>
      <c r="AA23" s="29"/>
    </row>
    <row r="24" spans="1:27" ht="18.399999999999999" customHeight="1" x14ac:dyDescent="0.2">
      <c r="A24" s="28" t="str">
        <f>OffWork_School!A24</f>
        <v>Constantini 2011G</v>
      </c>
      <c r="B24" s="29" t="str">
        <f>OffWork_School!B24</f>
        <v>Girls</v>
      </c>
      <c r="C24" s="29" t="s">
        <v>31</v>
      </c>
      <c r="D24" s="29"/>
      <c r="E24" s="29"/>
      <c r="F24" s="29"/>
      <c r="G24" s="47">
        <f>OffWork_School!G24</f>
        <v>25</v>
      </c>
      <c r="H24" s="29"/>
      <c r="I24" s="47">
        <v>8.6</v>
      </c>
      <c r="J24" s="29"/>
      <c r="K24" s="47">
        <v>5.5</v>
      </c>
      <c r="L24" s="29"/>
      <c r="M24" s="29"/>
      <c r="N24" s="29"/>
      <c r="O24" s="29"/>
      <c r="P24" s="29"/>
      <c r="Q24" s="29"/>
      <c r="R24" s="47">
        <f>OffWork_School!R24</f>
        <v>22</v>
      </c>
      <c r="S24" s="29"/>
      <c r="T24" s="47">
        <v>7.4</v>
      </c>
      <c r="U24" s="29"/>
      <c r="V24" s="47">
        <v>8.1999999999999993</v>
      </c>
      <c r="W24" s="27"/>
      <c r="X24" s="27">
        <f>OffWork_School!X24</f>
        <v>47</v>
      </c>
      <c r="Y24" s="32" t="str">
        <f>OffWork_School!Y24</f>
        <v>Constantini 2011G</v>
      </c>
      <c r="Z24" s="27"/>
      <c r="AA24" s="29"/>
    </row>
    <row r="25" spans="1:27" ht="18.399999999999999" customHeight="1" x14ac:dyDescent="0.2">
      <c r="A25" s="28" t="str">
        <f>OffWork_School!A25</f>
        <v>Carr 1981T</v>
      </c>
      <c r="B25" s="29" t="str">
        <f>OffWork_School!B25</f>
        <v>Together</v>
      </c>
      <c r="C25" s="29" t="s">
        <v>31</v>
      </c>
      <c r="D25" s="47">
        <f>OffWork_School!D25</f>
        <v>51</v>
      </c>
      <c r="E25" s="47">
        <f>OffWork_School!E25</f>
        <v>1.84</v>
      </c>
      <c r="F25" s="29">
        <f>OffWork_School!F25</f>
        <v>93.84</v>
      </c>
      <c r="G25" s="29">
        <f>OffWork_School!G25</f>
        <v>94</v>
      </c>
      <c r="H25" s="29"/>
      <c r="I25" s="47">
        <v>5.46</v>
      </c>
      <c r="J25" s="29"/>
      <c r="K25" s="29">
        <f>I25</f>
        <v>5.46</v>
      </c>
      <c r="L25" s="29"/>
      <c r="M25" s="47">
        <f>OffWork_School!M25</f>
        <v>51</v>
      </c>
      <c r="N25" s="47">
        <f>OffWork_School!N25</f>
        <v>1.37</v>
      </c>
      <c r="O25" s="29">
        <f>OffWork_School!O25</f>
        <v>69.87</v>
      </c>
      <c r="P25" s="29"/>
      <c r="Q25" s="29"/>
      <c r="R25" s="29">
        <f>OffWork_School!R25</f>
        <v>70</v>
      </c>
      <c r="S25" s="29"/>
      <c r="T25" s="47">
        <v>5.42</v>
      </c>
      <c r="U25" s="29"/>
      <c r="V25" s="29">
        <f>T25</f>
        <v>5.42</v>
      </c>
      <c r="W25" s="27"/>
      <c r="X25" s="27">
        <f>OffWork_School!X25</f>
        <v>164</v>
      </c>
      <c r="Y25" s="32" t="str">
        <f>OffWork_School!Y25</f>
        <v>Carr 1981T</v>
      </c>
      <c r="Z25" s="27"/>
      <c r="AA25" s="29"/>
    </row>
    <row r="26" spans="1:27" ht="18.399999999999999" customHeight="1" x14ac:dyDescent="0.2">
      <c r="A26" s="28" t="str">
        <f>OffWork_School!A26</f>
        <v>Carr 1981A</v>
      </c>
      <c r="B26" s="29" t="str">
        <f>OffWork_School!B26</f>
        <v>Apart</v>
      </c>
      <c r="C26" s="29" t="s">
        <v>31</v>
      </c>
      <c r="D26" s="47">
        <f>OffWork_School!D26</f>
        <v>44</v>
      </c>
      <c r="E26" s="47">
        <f>OffWork_School!E26</f>
        <v>1.3</v>
      </c>
      <c r="F26" s="29">
        <f>OffWork_School!F26</f>
        <v>57.2</v>
      </c>
      <c r="G26" s="29">
        <f>OffWork_School!G26</f>
        <v>57</v>
      </c>
      <c r="H26" s="29"/>
      <c r="I26" s="47">
        <v>4.8600000000000003</v>
      </c>
      <c r="J26" s="29"/>
      <c r="K26" s="54">
        <f>'Imputation of SDs'!F69</f>
        <v>3.5640000000000001</v>
      </c>
      <c r="L26" s="29"/>
      <c r="M26" s="47">
        <f>OffWork_School!M26</f>
        <v>44</v>
      </c>
      <c r="N26" s="47">
        <f>OffWork_School!N26</f>
        <v>1.61</v>
      </c>
      <c r="O26" s="29">
        <f>OffWork_School!O26</f>
        <v>70.84</v>
      </c>
      <c r="P26" s="29"/>
      <c r="Q26" s="29"/>
      <c r="R26" s="29">
        <f>OffWork_School!R26</f>
        <v>71</v>
      </c>
      <c r="S26" s="29"/>
      <c r="T26" s="47">
        <v>7.5</v>
      </c>
      <c r="U26" s="29"/>
      <c r="V26" s="54">
        <f>'Imputation of SDs'!F68</f>
        <v>5.5</v>
      </c>
      <c r="W26" s="27"/>
      <c r="X26" s="27">
        <f>OffWork_School!X26</f>
        <v>128</v>
      </c>
      <c r="Y26" s="32" t="str">
        <f>OffWork_School!Y26</f>
        <v>Carr 1981A</v>
      </c>
      <c r="Z26" s="27"/>
      <c r="AA26" s="29"/>
    </row>
    <row r="27" spans="1:27" ht="18.399999999999999" customHeight="1" x14ac:dyDescent="0.2">
      <c r="A27" s="28" t="str">
        <f>OffWork_School!A27</f>
        <v>Himmelstein 1998</v>
      </c>
      <c r="C27" s="29" t="s">
        <v>31</v>
      </c>
      <c r="D27" s="29"/>
      <c r="E27" s="29"/>
      <c r="F27" s="29"/>
      <c r="G27" s="47">
        <f>OffWork_School!G27</f>
        <v>14</v>
      </c>
      <c r="H27" s="29"/>
      <c r="I27" s="47">
        <v>2.5</v>
      </c>
      <c r="J27" s="29"/>
      <c r="K27" s="47">
        <v>1.1000000000000001</v>
      </c>
      <c r="L27" s="29"/>
      <c r="M27" s="29"/>
      <c r="N27" s="29"/>
      <c r="O27" s="29"/>
      <c r="P27" s="29"/>
      <c r="Q27" s="29"/>
      <c r="R27" s="47">
        <f>OffWork_School!R27</f>
        <v>12</v>
      </c>
      <c r="S27" s="29"/>
      <c r="T27" s="47">
        <v>4.2</v>
      </c>
      <c r="U27" s="29"/>
      <c r="V27" s="47">
        <v>3.5</v>
      </c>
      <c r="W27" s="27"/>
      <c r="X27" s="27">
        <f>OffWork_School!X27</f>
        <v>26</v>
      </c>
      <c r="Y27" s="32" t="str">
        <f>OffWork_School!Y27</f>
        <v>Himmelstein 1998</v>
      </c>
      <c r="Z27" s="27"/>
      <c r="AA27" s="29"/>
    </row>
    <row r="28" spans="1:27" ht="18.399999999999999" customHeight="1" x14ac:dyDescent="0.2">
      <c r="A28" s="28" t="str">
        <f>OffWork_School!A28</f>
        <v>Pitt 1979</v>
      </c>
      <c r="C28" s="29" t="s">
        <v>31</v>
      </c>
      <c r="D28" s="29" t="str">
        <f>OffWork_School!D28</f>
        <v>see below</v>
      </c>
      <c r="E28" s="29"/>
      <c r="F28" s="47" t="str">
        <f>OffWork_School!F28</f>
        <v>' 370+230 =</v>
      </c>
      <c r="G28" s="29">
        <f>OffWork_School!G28</f>
        <v>600</v>
      </c>
      <c r="H28" s="29"/>
      <c r="I28" s="47">
        <v>11.2</v>
      </c>
      <c r="J28" s="29"/>
      <c r="K28" s="29">
        <f>I28</f>
        <v>11.2</v>
      </c>
      <c r="L28" s="29"/>
      <c r="M28" s="29"/>
      <c r="N28" s="29"/>
      <c r="O28" s="29"/>
      <c r="P28" s="29"/>
      <c r="Q28" s="47" t="str">
        <f>OffWork_School!Q28</f>
        <v>' 409+210 =</v>
      </c>
      <c r="R28" s="29">
        <f>OffWork_School!R28</f>
        <v>619</v>
      </c>
      <c r="S28" s="29"/>
      <c r="T28" s="47">
        <v>11.5</v>
      </c>
      <c r="U28" s="29"/>
      <c r="V28" s="29">
        <f>T28</f>
        <v>11.5</v>
      </c>
      <c r="W28" s="27"/>
      <c r="X28" s="27">
        <f>OffWork_School!X28</f>
        <v>1219</v>
      </c>
      <c r="Y28" s="32" t="str">
        <f>OffWork_School!Y28</f>
        <v>Pitt 1979</v>
      </c>
      <c r="Z28" s="27" t="str">
        <f>OffWork_School!Z28</f>
        <v>Total</v>
      </c>
      <c r="AA28" s="29"/>
    </row>
    <row r="29" spans="1:27" ht="18.399999999999999" customHeight="1" x14ac:dyDescent="0.2">
      <c r="A29" s="28" t="str">
        <f>OffWork_School!A29</f>
        <v>Miller 1977</v>
      </c>
      <c r="B29" s="29" t="str">
        <f>OffWork_School!B29</f>
        <v>1 g/day</v>
      </c>
      <c r="C29" s="29" t="s">
        <v>31</v>
      </c>
      <c r="D29" s="47">
        <f>OffWork_School!D29</f>
        <v>12</v>
      </c>
      <c r="E29" s="55">
        <f>OffWork_School!E29</f>
        <v>4.8</v>
      </c>
      <c r="F29" s="29">
        <f>OffWork_School!F29</f>
        <v>57.599999999999994</v>
      </c>
      <c r="G29" s="29">
        <f>OffWork_School!G29</f>
        <v>58</v>
      </c>
      <c r="H29" s="29"/>
      <c r="I29" s="47">
        <v>7.7</v>
      </c>
      <c r="J29" s="29"/>
      <c r="K29" s="54">
        <f>'Imputation of SDs'!F105</f>
        <v>4.267469879518071</v>
      </c>
      <c r="L29" s="29"/>
      <c r="M29" s="47">
        <f>OffWork_School!M29</f>
        <v>12</v>
      </c>
      <c r="N29" s="47">
        <f>OffWork_School!N29</f>
        <v>3.8</v>
      </c>
      <c r="O29" s="29">
        <f>OffWork_School!O29</f>
        <v>45.599999999999994</v>
      </c>
      <c r="P29" s="29"/>
      <c r="Q29" s="29"/>
      <c r="R29" s="29">
        <f>OffWork_School!R29</f>
        <v>46</v>
      </c>
      <c r="S29" s="29"/>
      <c r="T29" s="47">
        <v>8.3000000000000007</v>
      </c>
      <c r="U29" s="29"/>
      <c r="V29" s="54">
        <f>'Imputation of SDs'!F104</f>
        <v>4.5999999999999996</v>
      </c>
      <c r="W29" s="27"/>
      <c r="X29" s="27">
        <f>OffWork_School!X29</f>
        <v>104</v>
      </c>
      <c r="Y29" s="32" t="str">
        <f>OffWork_School!Y29</f>
        <v>Miller 1977</v>
      </c>
      <c r="Z29" s="27">
        <f>SUM(X23:X29)</f>
        <v>1739</v>
      </c>
      <c r="AA29" s="29"/>
    </row>
    <row r="30" spans="1:27" ht="18.399999999999999" customHeight="1" x14ac:dyDescent="0.2"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7"/>
      <c r="X30" s="27"/>
      <c r="Y30" s="32"/>
      <c r="Z30" s="27"/>
      <c r="AA30" s="29"/>
    </row>
    <row r="31" spans="1:27" ht="18.399999999999999" customHeight="1" x14ac:dyDescent="0.2">
      <c r="C31" s="29" t="str">
        <f>OffWork_School!C31</f>
        <v>Total episodes</v>
      </c>
      <c r="D31" s="29"/>
      <c r="E31" s="29"/>
      <c r="F31" s="29"/>
      <c r="G31" s="27">
        <f>SUM(G11:G29)</f>
        <v>3564</v>
      </c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7">
        <f>SUM(R11:R29)</f>
        <v>2680</v>
      </c>
      <c r="S31" s="29"/>
      <c r="T31" s="29"/>
      <c r="U31" s="29"/>
      <c r="V31" s="29" t="str">
        <f>OffWork_School!V31</f>
        <v>Total</v>
      </c>
      <c r="W31" s="27"/>
      <c r="X31" s="27">
        <f>G31+R31</f>
        <v>6244</v>
      </c>
      <c r="Y31" s="32"/>
      <c r="Z31" s="27">
        <f>SUM(Z11:Z29)</f>
        <v>6244</v>
      </c>
      <c r="AA31" s="29"/>
    </row>
    <row r="32" spans="1:27" ht="18.399999999999999" customHeight="1" x14ac:dyDescent="0.2"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7"/>
      <c r="X32" s="27"/>
      <c r="Y32" s="32"/>
      <c r="Z32" s="27"/>
      <c r="AA32" s="29"/>
    </row>
    <row r="33" spans="1:27" ht="18.399999999999999" customHeight="1" x14ac:dyDescent="0.25">
      <c r="A33" s="50" t="str">
        <f>OffWork_School!A33</f>
        <v>Explanations and Calculations</v>
      </c>
      <c r="B33" s="4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7"/>
      <c r="X33" s="27"/>
      <c r="Y33" s="32"/>
      <c r="Z33" s="27"/>
      <c r="AA33" s="29"/>
    </row>
    <row r="34" spans="1:27" ht="18.399999999999999" customHeight="1" x14ac:dyDescent="0.2"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7"/>
      <c r="X34" s="27"/>
      <c r="Y34" s="32"/>
      <c r="Z34" s="27"/>
      <c r="AA34" s="29"/>
    </row>
    <row r="35" spans="1:27" ht="18.399999999999999" customHeight="1" x14ac:dyDescent="0.2">
      <c r="C35" s="29" t="str">
        <f>OffWork_School!C35</f>
        <v>Carr 1981A</v>
      </c>
      <c r="D35" s="28" t="str">
        <f>OffWork_School!D35</f>
        <v>For the imputations, see next sheets</v>
      </c>
      <c r="W35" s="25"/>
      <c r="X35" s="27"/>
      <c r="Y35" s="32"/>
      <c r="Z35" s="25"/>
    </row>
    <row r="36" spans="1:27" ht="18.399999999999999" customHeight="1" x14ac:dyDescent="0.2">
      <c r="W36" s="25"/>
      <c r="X36" s="27"/>
      <c r="Y36" s="32"/>
      <c r="Z36" s="25"/>
    </row>
    <row r="37" spans="1:27" ht="18.399999999999999" customHeight="1" x14ac:dyDescent="0.2">
      <c r="C37" s="29" t="str">
        <f>OffWork_School!C37</f>
        <v>Carr 1981T</v>
      </c>
      <c r="D37" s="28" t="str">
        <f>OffWork_School!D37</f>
        <v>Imputed as SD = mean; in our Cochrane review (2013) we estimated that on average SD/mean = 0.7 and thereby imputing SD/mean = 1 is conservative</v>
      </c>
      <c r="W37" s="25"/>
      <c r="X37" s="27"/>
      <c r="Y37" s="32"/>
      <c r="Z37" s="25"/>
    </row>
    <row r="38" spans="1:27" ht="18.399999999999999" customHeight="1" x14ac:dyDescent="0.2"/>
    <row r="39" spans="1:27" ht="18.399999999999999" customHeight="1" x14ac:dyDescent="0.2">
      <c r="C39" s="29" t="str">
        <f>OffWork_School!C39</f>
        <v>Miller 1977</v>
      </c>
      <c r="D39" s="28" t="str">
        <f>OffWork_School!D39</f>
        <v>For the imputations, see next sheets</v>
      </c>
    </row>
    <row r="40" spans="1:27" ht="18.399999999999999" customHeight="1" x14ac:dyDescent="0.2"/>
    <row r="41" spans="1:27" ht="18.399999999999999" customHeight="1" x14ac:dyDescent="0.2">
      <c r="C41" s="29" t="str">
        <f>OffWork_School!C41</f>
        <v>Pitt 1979</v>
      </c>
      <c r="D41" s="28" t="s">
        <v>33</v>
      </c>
    </row>
    <row r="42" spans="1:27" ht="18.399999999999999" customHeight="1" x14ac:dyDescent="0.2"/>
    <row r="43" spans="1:27" ht="18.399999999999999" customHeight="1" x14ac:dyDescent="0.2">
      <c r="C43" s="29" t="str">
        <f>OffWork_School!C45</f>
        <v>Anderson 1974</v>
      </c>
      <c r="D43" s="28" t="str">
        <f>OffWork_School!D45</f>
        <v>The SD cannot be calculated from the reported data</v>
      </c>
    </row>
    <row r="44" spans="1:27" ht="18.399999999999999" customHeight="1" x14ac:dyDescent="0.2">
      <c r="D44" s="28" t="str">
        <f>OffWork_School!D46</f>
        <v>But the design and duration of confined indoors is close to Anderson 1972</v>
      </c>
    </row>
    <row r="45" spans="1:27" ht="18.399999999999999" customHeight="1" x14ac:dyDescent="0.2">
      <c r="D45" s="28" t="str">
        <f>OffWork_School!D47</f>
        <v>Therefore we impute the SD from the latter</v>
      </c>
    </row>
    <row r="46" spans="1:27" ht="18.399999999999999" customHeight="1" x14ac:dyDescent="0.2"/>
    <row r="47" spans="1:27" ht="18.399999999999999" customHeight="1" x14ac:dyDescent="0.2">
      <c r="D47" s="28" t="str">
        <f>OffWork_School!D49</f>
        <v>There are 3 vitamin C arms and therefore the placebo arm is divided by 3 for each vitamin C arm so that placebo participants are not triple counted</v>
      </c>
    </row>
    <row r="48" spans="1:27" ht="18.399999999999999" customHeight="1" x14ac:dyDescent="0.2"/>
    <row r="49" spans="3:16" ht="18.399999999999999" customHeight="1" x14ac:dyDescent="0.2">
      <c r="F49" s="28" t="str">
        <f>OffWork_School!F51</f>
        <v>Calculated</v>
      </c>
      <c r="O49" s="28" t="str">
        <f>OffWork_School!O51</f>
        <v>Calculated</v>
      </c>
    </row>
    <row r="50" spans="3:16" ht="18.399999999999999" customHeight="1" x14ac:dyDescent="0.2">
      <c r="F50" s="28" t="str">
        <f>OffWork_School!F52</f>
        <v>Colds</v>
      </c>
      <c r="O50" s="28" t="str">
        <f>OffWork_School!O52</f>
        <v>Colds</v>
      </c>
    </row>
    <row r="51" spans="3:16" ht="18.399999999999999" customHeight="1" x14ac:dyDescent="0.2">
      <c r="D51" s="29"/>
      <c r="E51" s="29"/>
      <c r="F51" s="29"/>
      <c r="G51" s="29"/>
      <c r="H51" s="29"/>
    </row>
    <row r="52" spans="3:16" ht="18.399999999999999" customHeight="1" x14ac:dyDescent="0.2">
      <c r="D52" s="29" t="str">
        <f>OffWork_School!D54</f>
        <v>Total days</v>
      </c>
      <c r="E52" s="29" t="str">
        <f>OffWork_School!E54</f>
        <v>Mean duration (d)</v>
      </c>
      <c r="F52" s="29"/>
      <c r="G52" s="29" t="str">
        <f>OffWork_School!G54</f>
        <v>Rounded</v>
      </c>
      <c r="H52" s="29"/>
      <c r="M52" s="29" t="str">
        <f>OffWork_School!M54</f>
        <v>Total days</v>
      </c>
      <c r="N52" s="29" t="str">
        <f>OffWork_School!N54</f>
        <v>Mean duration (d)</v>
      </c>
      <c r="O52" s="29"/>
      <c r="P52" s="29" t="str">
        <f>OffWork_School!P54</f>
        <v>Rounded</v>
      </c>
    </row>
    <row r="53" spans="3:16" ht="18.399999999999999" customHeight="1" x14ac:dyDescent="0.2">
      <c r="C53" s="29" t="str">
        <f>OffWork_School!C55</f>
        <v>Ritzel 1961</v>
      </c>
      <c r="D53" s="47">
        <f>OffWork_School!D55</f>
        <v>31</v>
      </c>
      <c r="E53" s="47">
        <f>OffWork_School!E55</f>
        <v>1.8</v>
      </c>
      <c r="F53" s="33">
        <f>OffWork_School!F55</f>
        <v>17.222222222222221</v>
      </c>
      <c r="G53" s="29">
        <f>OffWork_School!G55</f>
        <v>17</v>
      </c>
      <c r="H53" s="29"/>
      <c r="M53" s="47">
        <f>OffWork_School!M55</f>
        <v>80</v>
      </c>
      <c r="N53" s="47">
        <f>OffWork_School!N55</f>
        <v>2.6</v>
      </c>
      <c r="O53" s="33">
        <f>OffWork_School!O55</f>
        <v>30.769230769230766</v>
      </c>
      <c r="P53" s="29">
        <f>OffWork_School!P55</f>
        <v>31</v>
      </c>
    </row>
    <row r="54" spans="3:16" ht="18.399999999999999" customHeight="1" x14ac:dyDescent="0.2">
      <c r="D54" s="29"/>
      <c r="E54" s="29"/>
      <c r="F54" s="29"/>
      <c r="G54" s="29"/>
      <c r="H54" s="29"/>
      <c r="M54" s="29"/>
      <c r="N54" s="29"/>
      <c r="O54" s="29"/>
      <c r="P54" s="29"/>
    </row>
    <row r="55" spans="3:16" ht="18.399999999999999" customHeight="1" x14ac:dyDescent="0.2">
      <c r="D55" s="29"/>
      <c r="E55" s="29"/>
      <c r="F55" s="29"/>
      <c r="G55" s="29"/>
      <c r="H55" s="29"/>
      <c r="M55" s="29"/>
      <c r="N55" s="29"/>
      <c r="O55" s="29"/>
      <c r="P55" s="29"/>
    </row>
    <row r="56" spans="3:16" ht="18.399999999999999" customHeight="1" x14ac:dyDescent="0.2">
      <c r="D56" s="29" t="str">
        <f>OffWork_School!D58</f>
        <v>Uncomplicated</v>
      </c>
      <c r="E56" s="29" t="str">
        <f>OffWork_School!E58</f>
        <v>Complicated</v>
      </c>
      <c r="F56" s="29"/>
      <c r="G56" s="29"/>
      <c r="H56" s="29"/>
      <c r="M56" s="29" t="str">
        <f>OffWork_School!M58</f>
        <v>Uncomplicated</v>
      </c>
      <c r="N56" s="29" t="str">
        <f>OffWork_School!N58</f>
        <v>Complicated</v>
      </c>
      <c r="O56" s="29"/>
      <c r="P56" s="29"/>
    </row>
    <row r="57" spans="3:16" ht="18.399999999999999" customHeight="1" x14ac:dyDescent="0.2">
      <c r="C57" s="29" t="str">
        <f>OffWork_School!C59</f>
        <v>Pitt 1979</v>
      </c>
      <c r="D57" s="47">
        <f>OffWork_School!D59</f>
        <v>370</v>
      </c>
      <c r="E57" s="47">
        <f>OffWork_School!E59</f>
        <v>230</v>
      </c>
      <c r="F57" s="29">
        <f>OffWork_School!F59</f>
        <v>600</v>
      </c>
      <c r="G57" s="29"/>
      <c r="H57" s="29"/>
      <c r="M57" s="47">
        <f>OffWork_School!M59</f>
        <v>409</v>
      </c>
      <c r="N57" s="47">
        <f>OffWork_School!N59</f>
        <v>210</v>
      </c>
      <c r="O57" s="29">
        <f>OffWork_School!O59</f>
        <v>619</v>
      </c>
      <c r="P57" s="29"/>
    </row>
    <row r="58" spans="3:16" x14ac:dyDescent="0.2">
      <c r="D58" s="29"/>
      <c r="E58" s="29"/>
      <c r="F58" s="29"/>
      <c r="G58" s="29"/>
      <c r="H58" s="29"/>
      <c r="M58" s="29"/>
      <c r="N58" s="29"/>
      <c r="O58" s="29"/>
      <c r="P58" s="29"/>
    </row>
  </sheetData>
  <sheetProtection selectLockedCells="1" selectUnlockedCells="1"/>
  <pageMargins left="0.39374999999999999" right="0.39374999999999999" top="0.49236111111111114" bottom="0.65902777777777777" header="0.51181102362204722" footer="0.39374999999999999"/>
  <pageSetup paperSize="9" scale="43" firstPageNumber="0" orientation="landscape" horizontalDpi="300" verticalDpi="300" r:id="rId1"/>
  <headerFooter alignWithMargins="0">
    <oddFooter>&amp;C&amp;"Times New Roman,Normaali"&amp;12&amp;D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0"/>
  <sheetViews>
    <sheetView view="pageBreakPreview" topLeftCell="A37" zoomScale="80" zoomScaleNormal="90" zoomScaleSheetLayoutView="80" workbookViewId="0">
      <selection activeCell="I55" sqref="I55"/>
    </sheetView>
  </sheetViews>
  <sheetFormatPr defaultColWidth="11.28515625" defaultRowHeight="12.75" x14ac:dyDescent="0.2"/>
  <cols>
    <col min="1" max="1" width="18.140625" style="28" customWidth="1"/>
    <col min="2" max="2" width="10.42578125" style="29" customWidth="1"/>
    <col min="3" max="3" width="33.7109375" style="28" customWidth="1"/>
    <col min="4" max="4" width="14.7109375" style="29" customWidth="1"/>
    <col min="5" max="5" width="17.7109375" style="29" customWidth="1"/>
    <col min="6" max="6" width="14.7109375" style="29" customWidth="1"/>
    <col min="7" max="7" width="12.5703125" style="29" customWidth="1"/>
    <col min="8" max="8" width="7.5703125" style="29" customWidth="1"/>
    <col min="9" max="9" width="8.5703125" style="29" customWidth="1"/>
    <col min="10" max="10" width="7.140625" style="29" customWidth="1"/>
    <col min="11" max="11" width="9.7109375" style="29" customWidth="1"/>
    <col min="12" max="12" width="5.85546875" style="29" customWidth="1"/>
    <col min="13" max="13" width="12.42578125" style="29" customWidth="1"/>
    <col min="14" max="14" width="11.5703125" style="29" customWidth="1"/>
    <col min="15" max="15" width="8.140625" style="29" customWidth="1"/>
    <col min="16" max="16" width="9.85546875" style="29" customWidth="1"/>
    <col min="17" max="17" width="10.42578125" style="29" customWidth="1"/>
    <col min="18" max="18" width="11.28515625" style="29"/>
    <col min="19" max="19" width="7" style="29" customWidth="1"/>
    <col min="20" max="21" width="9" style="29" customWidth="1"/>
    <col min="22" max="22" width="9.28515625" style="29" customWidth="1"/>
    <col min="23" max="23" width="3.7109375" style="28" customWidth="1"/>
    <col min="24" max="24" width="10.42578125" style="29" customWidth="1"/>
    <col min="25" max="25" width="17.85546875" style="28" customWidth="1"/>
    <col min="26" max="26" width="10" style="29" customWidth="1"/>
    <col min="27" max="16384" width="11.28515625" style="28"/>
  </cols>
  <sheetData>
    <row r="1" spans="1:26" s="50" customFormat="1" ht="19.149999999999999" customHeight="1" x14ac:dyDescent="0.25">
      <c r="A1" s="48" t="s">
        <v>25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X1" s="49"/>
      <c r="Y1" s="49"/>
      <c r="Z1" s="49"/>
    </row>
    <row r="2" spans="1:26" s="50" customFormat="1" ht="19.149999999999999" customHeight="1" x14ac:dyDescent="0.25">
      <c r="B2" s="49"/>
      <c r="C2" s="51" t="s">
        <v>252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X2" s="49"/>
      <c r="Y2" s="49"/>
      <c r="Z2" s="49"/>
    </row>
    <row r="3" spans="1:26" s="50" customFormat="1" ht="19.149999999999999" customHeight="1" x14ac:dyDescent="0.25">
      <c r="B3" s="49"/>
      <c r="C3" s="52" t="s">
        <v>30</v>
      </c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X3" s="49"/>
      <c r="Y3" s="49"/>
      <c r="Z3" s="49"/>
    </row>
    <row r="4" spans="1:26" s="50" customFormat="1" ht="19.149999999999999" customHeight="1" x14ac:dyDescent="0.25"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X4" s="49"/>
      <c r="Y4" s="49"/>
      <c r="Z4" s="49"/>
    </row>
    <row r="5" spans="1:26" s="50" customFormat="1" ht="19.149999999999999" customHeight="1" x14ac:dyDescent="0.25"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X5" s="49"/>
      <c r="Y5" s="49"/>
      <c r="Z5" s="49"/>
    </row>
    <row r="6" spans="1:26" s="50" customFormat="1" ht="19.149999999999999" customHeight="1" x14ac:dyDescent="0.25">
      <c r="B6" s="49"/>
      <c r="C6" s="49"/>
      <c r="D6" s="49" t="s">
        <v>34</v>
      </c>
      <c r="E6" s="49"/>
      <c r="F6" s="49"/>
      <c r="G6" s="49"/>
      <c r="H6" s="49"/>
      <c r="I6" s="49"/>
      <c r="J6" s="49"/>
      <c r="K6" s="49"/>
      <c r="L6" s="49"/>
      <c r="M6" s="49" t="s">
        <v>2</v>
      </c>
      <c r="N6" s="49"/>
      <c r="O6" s="49"/>
      <c r="P6" s="49"/>
      <c r="Q6" s="49"/>
      <c r="R6" s="49"/>
      <c r="S6" s="49"/>
      <c r="T6" s="49"/>
      <c r="U6" s="49"/>
      <c r="V6" s="49"/>
      <c r="X6" s="49"/>
      <c r="Y6" s="49"/>
      <c r="Z6" s="49"/>
    </row>
    <row r="7" spans="1:26" s="25" customFormat="1" ht="19.149999999999999" customHeight="1" x14ac:dyDescent="0.2">
      <c r="B7" s="27"/>
      <c r="C7" s="27"/>
      <c r="E7" s="27"/>
      <c r="F7" s="27" t="s">
        <v>35</v>
      </c>
      <c r="G7" s="27" t="s">
        <v>36</v>
      </c>
      <c r="H7" s="27"/>
      <c r="I7" s="32" t="s">
        <v>37</v>
      </c>
      <c r="J7" s="27"/>
      <c r="K7" s="27"/>
      <c r="L7" s="27"/>
      <c r="N7" s="27"/>
      <c r="O7" s="27" t="s">
        <v>35</v>
      </c>
      <c r="P7" s="28"/>
      <c r="Q7" s="28"/>
      <c r="R7" s="27" t="s">
        <v>36</v>
      </c>
      <c r="S7" s="27"/>
      <c r="T7" s="32" t="s">
        <v>37</v>
      </c>
      <c r="U7" s="27"/>
      <c r="V7" s="27"/>
      <c r="X7" s="27"/>
      <c r="Y7" s="27"/>
      <c r="Z7" s="27"/>
    </row>
    <row r="8" spans="1:26" s="25" customFormat="1" ht="19.149999999999999" customHeight="1" x14ac:dyDescent="0.2">
      <c r="B8" s="27"/>
      <c r="C8" s="27"/>
      <c r="D8" s="27" t="s">
        <v>38</v>
      </c>
      <c r="E8" s="27" t="s">
        <v>39</v>
      </c>
      <c r="F8" s="27" t="s">
        <v>40</v>
      </c>
      <c r="G8" s="27" t="s">
        <v>40</v>
      </c>
      <c r="H8" s="27"/>
      <c r="I8" s="27" t="s">
        <v>41</v>
      </c>
      <c r="J8" s="27" t="s">
        <v>42</v>
      </c>
      <c r="K8" s="27" t="s">
        <v>43</v>
      </c>
      <c r="L8" s="27"/>
      <c r="M8" s="27" t="s">
        <v>38</v>
      </c>
      <c r="N8" s="27" t="s">
        <v>39</v>
      </c>
      <c r="O8" s="27" t="s">
        <v>40</v>
      </c>
      <c r="P8" s="28"/>
      <c r="Q8" s="28"/>
      <c r="R8" s="27" t="s">
        <v>40</v>
      </c>
      <c r="S8" s="27"/>
      <c r="T8" s="27" t="s">
        <v>41</v>
      </c>
      <c r="U8" s="27" t="s">
        <v>42</v>
      </c>
      <c r="V8" s="27" t="s">
        <v>43</v>
      </c>
      <c r="X8" s="27" t="s">
        <v>44</v>
      </c>
      <c r="Y8" s="32" t="s">
        <v>45</v>
      </c>
      <c r="Z8" s="27" t="s">
        <v>46</v>
      </c>
    </row>
    <row r="9" spans="1:26" s="25" customFormat="1" ht="19.149999999999999" customHeight="1" x14ac:dyDescent="0.2">
      <c r="A9" s="25" t="s">
        <v>45</v>
      </c>
      <c r="B9" s="27"/>
      <c r="C9" s="27" t="s">
        <v>47</v>
      </c>
      <c r="D9" s="27"/>
      <c r="E9" s="27"/>
      <c r="F9" s="27"/>
      <c r="G9" s="27" t="s">
        <v>48</v>
      </c>
      <c r="H9" s="27"/>
      <c r="I9" s="27" t="s">
        <v>49</v>
      </c>
      <c r="J9" s="27"/>
      <c r="K9" s="27" t="s">
        <v>50</v>
      </c>
      <c r="L9" s="27"/>
      <c r="M9" s="27"/>
      <c r="N9" s="27"/>
      <c r="O9" s="27"/>
      <c r="P9" s="27"/>
      <c r="Q9" s="27"/>
      <c r="R9" s="27" t="s">
        <v>51</v>
      </c>
      <c r="S9" s="27"/>
      <c r="T9" s="27" t="s">
        <v>52</v>
      </c>
      <c r="U9" s="27"/>
      <c r="V9" s="27" t="s">
        <v>53</v>
      </c>
      <c r="X9" s="27" t="s">
        <v>54</v>
      </c>
      <c r="Z9" s="27"/>
    </row>
    <row r="10" spans="1:26" ht="19.149999999999999" customHeight="1" x14ac:dyDescent="0.2">
      <c r="C10" s="29"/>
    </row>
    <row r="11" spans="1:26" ht="19.149999999999999" customHeight="1" x14ac:dyDescent="0.2">
      <c r="A11" s="28" t="s">
        <v>55</v>
      </c>
      <c r="B11" s="29" t="s">
        <v>56</v>
      </c>
      <c r="C11" s="29" t="s">
        <v>57</v>
      </c>
      <c r="D11" s="47">
        <v>80</v>
      </c>
      <c r="E11" s="47">
        <v>1.63</v>
      </c>
      <c r="F11" s="29">
        <f>D11*E11</f>
        <v>130.39999999999998</v>
      </c>
      <c r="G11" s="29">
        <f>Ludvigsson!B15</f>
        <v>130</v>
      </c>
      <c r="I11" s="53">
        <f>Ludvigsson!B29</f>
        <v>0.45353846153846156</v>
      </c>
      <c r="K11" s="54">
        <f>Ludvigsson!B44</f>
        <v>1.2621335827398721</v>
      </c>
      <c r="M11" s="47">
        <v>78</v>
      </c>
      <c r="N11" s="47">
        <v>1.36</v>
      </c>
      <c r="O11" s="29">
        <f>M11*N11</f>
        <v>106.08000000000001</v>
      </c>
      <c r="R11" s="29">
        <f>Ludvigsson!C15</f>
        <v>106</v>
      </c>
      <c r="T11" s="53">
        <f>Ludvigsson!C29</f>
        <v>0.98575471698113215</v>
      </c>
      <c r="V11" s="54">
        <f>Ludvigsson!C44</f>
        <v>2.4119539394295901</v>
      </c>
      <c r="X11" s="29">
        <f>G11+R11</f>
        <v>236</v>
      </c>
      <c r="Y11" s="28" t="str">
        <f>A11</f>
        <v>Ludvigsson 1977P</v>
      </c>
    </row>
    <row r="12" spans="1:26" ht="19.149999999999999" customHeight="1" x14ac:dyDescent="0.2">
      <c r="A12" s="28" t="s">
        <v>58</v>
      </c>
      <c r="B12" s="29" t="s">
        <v>59</v>
      </c>
      <c r="C12" s="29" t="s">
        <v>57</v>
      </c>
      <c r="D12" s="47">
        <v>304</v>
      </c>
      <c r="E12" s="47">
        <v>2.16</v>
      </c>
      <c r="F12" s="29">
        <f>D12*E12</f>
        <v>656.6400000000001</v>
      </c>
      <c r="G12" s="29">
        <f>Ludvigsson!E15</f>
        <v>657</v>
      </c>
      <c r="I12" s="53">
        <f>Ludvigsson!E29</f>
        <v>0.94863013698630139</v>
      </c>
      <c r="K12" s="54">
        <f>Ludvigsson!E44</f>
        <v>1.6626048321630251</v>
      </c>
      <c r="M12" s="47">
        <v>311</v>
      </c>
      <c r="N12" s="55">
        <v>2</v>
      </c>
      <c r="O12" s="29">
        <f>M12*N12</f>
        <v>622</v>
      </c>
      <c r="R12" s="29">
        <f>Ludvigsson!F15</f>
        <v>622</v>
      </c>
      <c r="T12" s="53">
        <f>Ludvigsson!F29</f>
        <v>1.159614147909968</v>
      </c>
      <c r="V12" s="54">
        <f>Ludvigsson!F44</f>
        <v>2.1040855539521774</v>
      </c>
      <c r="X12" s="29">
        <f>G12+R12</f>
        <v>1279</v>
      </c>
      <c r="Y12" s="28" t="str">
        <f>A12</f>
        <v>Ludvigsson 1977L</v>
      </c>
    </row>
    <row r="13" spans="1:26" ht="19.149999999999999" customHeight="1" x14ac:dyDescent="0.2">
      <c r="A13" s="28" t="s">
        <v>7</v>
      </c>
      <c r="C13" s="29" t="s">
        <v>57</v>
      </c>
      <c r="G13" s="47">
        <v>561</v>
      </c>
      <c r="I13" s="47">
        <v>1.04</v>
      </c>
      <c r="J13" s="47">
        <v>7.3999999999999996E-2</v>
      </c>
      <c r="K13" s="33">
        <f>J13*SQRT(G13)</f>
        <v>1.7527224537843975</v>
      </c>
      <c r="R13" s="47">
        <v>609</v>
      </c>
      <c r="T13" s="47">
        <v>1.32</v>
      </c>
      <c r="U13" s="47">
        <v>8.6999999999999994E-2</v>
      </c>
      <c r="V13" s="33">
        <f>U13*SQRT(R13)</f>
        <v>2.1469795061900334</v>
      </c>
      <c r="X13" s="29">
        <f>G13+R13</f>
        <v>1170</v>
      </c>
      <c r="Y13" s="28" t="str">
        <f>A13</f>
        <v>Anderson 1972</v>
      </c>
    </row>
    <row r="14" spans="1:26" ht="19.149999999999999" customHeight="1" x14ac:dyDescent="0.2">
      <c r="C14" s="29"/>
      <c r="K14" s="33"/>
      <c r="P14" s="29" t="s">
        <v>60</v>
      </c>
      <c r="V14" s="33"/>
    </row>
    <row r="15" spans="1:26" ht="19.149999999999999" customHeight="1" x14ac:dyDescent="0.2">
      <c r="B15" s="29" t="s">
        <v>46</v>
      </c>
      <c r="C15" s="29"/>
      <c r="G15" s="29" t="s">
        <v>61</v>
      </c>
      <c r="H15" s="29" t="s">
        <v>62</v>
      </c>
      <c r="K15" s="33"/>
      <c r="P15" s="29" t="s">
        <v>61</v>
      </c>
      <c r="Q15" s="29" t="s">
        <v>62</v>
      </c>
      <c r="R15" s="29" t="s">
        <v>63</v>
      </c>
      <c r="V15" s="33"/>
    </row>
    <row r="16" spans="1:26" ht="19.149999999999999" customHeight="1" x14ac:dyDescent="0.2">
      <c r="A16" s="28" t="s">
        <v>64</v>
      </c>
      <c r="B16" s="29" t="s">
        <v>65</v>
      </c>
      <c r="C16" s="29" t="s">
        <v>57</v>
      </c>
      <c r="D16" s="29" t="s">
        <v>66</v>
      </c>
      <c r="G16" s="47">
        <v>436</v>
      </c>
      <c r="H16" s="47">
        <v>471</v>
      </c>
      <c r="I16" s="42">
        <f>H16/G16</f>
        <v>1.0802752293577982</v>
      </c>
      <c r="K16" s="33">
        <f>K13</f>
        <v>1.7527224537843975</v>
      </c>
      <c r="P16" s="47">
        <v>437</v>
      </c>
      <c r="Q16" s="47">
        <v>502</v>
      </c>
      <c r="R16" s="29">
        <v>145</v>
      </c>
      <c r="T16" s="42">
        <f>Q16/P16</f>
        <v>1.1487414187643021</v>
      </c>
      <c r="V16" s="33">
        <f>V13</f>
        <v>2.1469795061900334</v>
      </c>
      <c r="X16" s="29">
        <f>G16+R16</f>
        <v>581</v>
      </c>
      <c r="Y16" s="28" t="str">
        <f>A16</f>
        <v>Anderson 1974#1</v>
      </c>
    </row>
    <row r="17" spans="1:26" ht="19.149999999999999" customHeight="1" x14ac:dyDescent="0.2">
      <c r="A17" s="28" t="s">
        <v>67</v>
      </c>
      <c r="B17" s="29" t="s">
        <v>68</v>
      </c>
      <c r="C17" s="29" t="s">
        <v>57</v>
      </c>
      <c r="D17" s="29" t="s">
        <v>66</v>
      </c>
      <c r="G17" s="47">
        <v>414</v>
      </c>
      <c r="H17" s="47">
        <v>476</v>
      </c>
      <c r="I17" s="42">
        <f>H17/G17</f>
        <v>1.1497584541062802</v>
      </c>
      <c r="K17" s="33">
        <f>K13</f>
        <v>1.7527224537843975</v>
      </c>
      <c r="P17" s="47">
        <v>437</v>
      </c>
      <c r="Q17" s="47">
        <v>502</v>
      </c>
      <c r="R17" s="29">
        <v>146</v>
      </c>
      <c r="T17" s="42">
        <f>Q17/P17</f>
        <v>1.1487414187643021</v>
      </c>
      <c r="V17" s="33">
        <f>V13</f>
        <v>2.1469795061900334</v>
      </c>
      <c r="X17" s="29">
        <f>G17+R17</f>
        <v>560</v>
      </c>
      <c r="Y17" s="28" t="str">
        <f>A17</f>
        <v>Anderson 1974#2</v>
      </c>
      <c r="Z17" s="27" t="s">
        <v>44</v>
      </c>
    </row>
    <row r="18" spans="1:26" ht="19.149999999999999" customHeight="1" x14ac:dyDescent="0.2">
      <c r="A18" s="28" t="s">
        <v>69</v>
      </c>
      <c r="B18" s="29" t="s">
        <v>70</v>
      </c>
      <c r="C18" s="29" t="s">
        <v>57</v>
      </c>
      <c r="D18" s="29" t="s">
        <v>66</v>
      </c>
      <c r="G18" s="47">
        <v>465</v>
      </c>
      <c r="H18" s="47">
        <v>554</v>
      </c>
      <c r="I18" s="42">
        <f>H18/G18</f>
        <v>1.1913978494623656</v>
      </c>
      <c r="K18" s="33">
        <f>K13</f>
        <v>1.7527224537843975</v>
      </c>
      <c r="P18" s="47">
        <v>437</v>
      </c>
      <c r="Q18" s="47">
        <v>502</v>
      </c>
      <c r="R18" s="29">
        <v>146</v>
      </c>
      <c r="T18" s="42">
        <f>Q18/P18</f>
        <v>1.1487414187643021</v>
      </c>
      <c r="V18" s="33">
        <f>V13</f>
        <v>2.1469795061900334</v>
      </c>
      <c r="X18" s="29">
        <f>G18+R18</f>
        <v>611</v>
      </c>
      <c r="Y18" s="28" t="str">
        <f>A18</f>
        <v>Anderson 1974#3</v>
      </c>
      <c r="Z18" s="29">
        <f>SUM(X11:X18)</f>
        <v>4437</v>
      </c>
    </row>
    <row r="19" spans="1:26" ht="19.149999999999999" customHeight="1" x14ac:dyDescent="0.2">
      <c r="C19" s="29"/>
      <c r="O19" s="30" t="s">
        <v>32</v>
      </c>
      <c r="P19" s="27">
        <f>SUM(R16:R18)</f>
        <v>437</v>
      </c>
      <c r="Q19" s="28"/>
      <c r="R19" s="28"/>
    </row>
    <row r="20" spans="1:26" ht="19.149999999999999" customHeight="1" x14ac:dyDescent="0.2">
      <c r="A20" s="28" t="s">
        <v>71</v>
      </c>
      <c r="C20" s="29" t="s">
        <v>72</v>
      </c>
      <c r="G20" s="47">
        <v>6</v>
      </c>
      <c r="I20" s="47">
        <v>0.8</v>
      </c>
      <c r="K20" s="47">
        <v>0.8</v>
      </c>
      <c r="R20" s="47">
        <v>14</v>
      </c>
      <c r="T20" s="47">
        <v>2.4</v>
      </c>
      <c r="V20" s="47">
        <v>2.1</v>
      </c>
      <c r="X20" s="29">
        <f>G20+R20</f>
        <v>20</v>
      </c>
      <c r="Y20" s="28" t="str">
        <f>A20</f>
        <v>Sabiston 1974</v>
      </c>
      <c r="Z20" s="27" t="s">
        <v>44</v>
      </c>
    </row>
    <row r="21" spans="1:26" ht="19.149999999999999" customHeight="1" x14ac:dyDescent="0.2">
      <c r="A21" s="28" t="s">
        <v>73</v>
      </c>
      <c r="C21" s="29" t="s">
        <v>72</v>
      </c>
      <c r="D21" s="29" t="s">
        <v>66</v>
      </c>
      <c r="F21" s="47" t="s">
        <v>74</v>
      </c>
      <c r="G21" s="56">
        <f>G55</f>
        <v>17</v>
      </c>
      <c r="H21" s="47">
        <v>9</v>
      </c>
      <c r="I21" s="53">
        <f>H21/G21</f>
        <v>0.52941176470588236</v>
      </c>
      <c r="K21" s="53">
        <f>Ritzel!C14</f>
        <v>0.56055363321799312</v>
      </c>
      <c r="Q21" s="47" t="s">
        <v>75</v>
      </c>
      <c r="R21" s="56">
        <f>P55</f>
        <v>31</v>
      </c>
      <c r="S21" s="47">
        <v>48</v>
      </c>
      <c r="T21" s="53">
        <f>S21/R21</f>
        <v>1.5483870967741935</v>
      </c>
      <c r="V21" s="53">
        <f>T21</f>
        <v>1.5483870967741935</v>
      </c>
      <c r="X21" s="29">
        <f>G21+R21</f>
        <v>48</v>
      </c>
      <c r="Y21" s="28" t="str">
        <f>A21</f>
        <v>Ritzel 1961</v>
      </c>
      <c r="Z21" s="29">
        <f>SUM(X20:X21)</f>
        <v>68</v>
      </c>
    </row>
    <row r="22" spans="1:26" ht="19.149999999999999" customHeight="1" x14ac:dyDescent="0.2">
      <c r="C22" s="29"/>
    </row>
    <row r="23" spans="1:26" ht="19.149999999999999" customHeight="1" x14ac:dyDescent="0.2">
      <c r="A23" s="28" t="s">
        <v>76</v>
      </c>
      <c r="B23" s="29" t="s">
        <v>77</v>
      </c>
      <c r="C23" s="29" t="s">
        <v>78</v>
      </c>
      <c r="G23" s="47">
        <v>30</v>
      </c>
      <c r="I23" s="47">
        <v>26</v>
      </c>
      <c r="K23" s="47">
        <v>30</v>
      </c>
      <c r="R23" s="47">
        <v>21</v>
      </c>
      <c r="T23" s="47">
        <v>66</v>
      </c>
      <c r="V23" s="47">
        <v>85</v>
      </c>
      <c r="X23" s="29">
        <f t="shared" ref="X23:X29" si="0">G23+R23</f>
        <v>51</v>
      </c>
      <c r="Y23" s="28" t="str">
        <f t="shared" ref="Y23:Y29" si="1">A23</f>
        <v>Constantini 2011B</v>
      </c>
    </row>
    <row r="24" spans="1:26" ht="19.149999999999999" customHeight="1" x14ac:dyDescent="0.2">
      <c r="A24" s="28" t="s">
        <v>79</v>
      </c>
      <c r="B24" s="29" t="s">
        <v>80</v>
      </c>
      <c r="C24" s="29" t="s">
        <v>78</v>
      </c>
      <c r="G24" s="47">
        <v>25</v>
      </c>
      <c r="I24" s="47">
        <v>64</v>
      </c>
      <c r="K24" s="47">
        <v>51</v>
      </c>
      <c r="R24" s="47">
        <v>22</v>
      </c>
      <c r="T24" s="47">
        <v>52</v>
      </c>
      <c r="V24" s="47">
        <v>89</v>
      </c>
      <c r="X24" s="29">
        <f t="shared" si="0"/>
        <v>47</v>
      </c>
      <c r="Y24" s="28" t="str">
        <f t="shared" si="1"/>
        <v>Constantini 2011G</v>
      </c>
    </row>
    <row r="25" spans="1:26" ht="19.149999999999999" customHeight="1" x14ac:dyDescent="0.2">
      <c r="A25" s="28" t="s">
        <v>81</v>
      </c>
      <c r="B25" s="29" t="s">
        <v>82</v>
      </c>
      <c r="C25" s="29" t="s">
        <v>78</v>
      </c>
      <c r="D25" s="47">
        <v>51</v>
      </c>
      <c r="E25" s="47">
        <v>1.84</v>
      </c>
      <c r="F25" s="29">
        <f>D25*E25</f>
        <v>93.84</v>
      </c>
      <c r="G25" s="29">
        <v>94</v>
      </c>
      <c r="I25" s="47">
        <v>23.6</v>
      </c>
      <c r="K25" s="57">
        <f>I25</f>
        <v>23.6</v>
      </c>
      <c r="M25" s="47">
        <v>51</v>
      </c>
      <c r="N25" s="47">
        <v>1.37</v>
      </c>
      <c r="O25" s="29">
        <f>M25*N25</f>
        <v>69.87</v>
      </c>
      <c r="R25" s="29">
        <v>70</v>
      </c>
      <c r="T25" s="47">
        <v>22.2</v>
      </c>
      <c r="V25" s="57">
        <f>T25</f>
        <v>22.2</v>
      </c>
      <c r="X25" s="29">
        <f t="shared" si="0"/>
        <v>164</v>
      </c>
      <c r="Y25" s="28" t="str">
        <f t="shared" si="1"/>
        <v>Carr 1981T</v>
      </c>
    </row>
    <row r="26" spans="1:26" ht="19.149999999999999" customHeight="1" x14ac:dyDescent="0.2">
      <c r="A26" s="28" t="s">
        <v>83</v>
      </c>
      <c r="B26" s="29" t="s">
        <v>84</v>
      </c>
      <c r="C26" s="29" t="s">
        <v>78</v>
      </c>
      <c r="D26" s="47">
        <v>44</v>
      </c>
      <c r="E26" s="55">
        <v>1.3</v>
      </c>
      <c r="F26" s="29">
        <f>D26*E26</f>
        <v>57.2</v>
      </c>
      <c r="G26" s="29">
        <v>57</v>
      </c>
      <c r="I26" s="47">
        <v>21.9</v>
      </c>
      <c r="K26" s="54">
        <f>'Imputation of SDs'!F51</f>
        <v>21.248214285714283</v>
      </c>
      <c r="M26" s="47">
        <v>44</v>
      </c>
      <c r="N26" s="47">
        <v>1.61</v>
      </c>
      <c r="O26" s="29">
        <f>M26*N26</f>
        <v>70.84</v>
      </c>
      <c r="R26" s="29">
        <v>71</v>
      </c>
      <c r="T26" s="47">
        <v>33.6</v>
      </c>
      <c r="V26" s="58">
        <f>'Imputation of SDs'!F50</f>
        <v>32.6</v>
      </c>
      <c r="X26" s="29">
        <f t="shared" si="0"/>
        <v>128</v>
      </c>
      <c r="Y26" s="28" t="str">
        <f t="shared" si="1"/>
        <v>Carr 1981A</v>
      </c>
    </row>
    <row r="27" spans="1:26" ht="19.149999999999999" customHeight="1" x14ac:dyDescent="0.2">
      <c r="A27" s="28" t="s">
        <v>85</v>
      </c>
      <c r="C27" s="29" t="s">
        <v>78</v>
      </c>
      <c r="G27" s="47">
        <v>14</v>
      </c>
      <c r="I27" s="47">
        <v>16.100000000000001</v>
      </c>
      <c r="K27" s="47">
        <v>14.6</v>
      </c>
      <c r="R27" s="47">
        <v>12</v>
      </c>
      <c r="T27" s="47">
        <v>37.4</v>
      </c>
      <c r="V27" s="47">
        <v>52.7</v>
      </c>
      <c r="X27" s="29">
        <f t="shared" si="0"/>
        <v>26</v>
      </c>
      <c r="Y27" s="28" t="str">
        <f t="shared" si="1"/>
        <v>Himmelstein 1998</v>
      </c>
    </row>
    <row r="28" spans="1:26" ht="19.149999999999999" customHeight="1" x14ac:dyDescent="0.2">
      <c r="A28" s="28" t="s">
        <v>86</v>
      </c>
      <c r="C28" s="29" t="s">
        <v>78</v>
      </c>
      <c r="D28" s="29" t="s">
        <v>66</v>
      </c>
      <c r="F28" s="47" t="s">
        <v>87</v>
      </c>
      <c r="G28" s="29">
        <f>F59</f>
        <v>600</v>
      </c>
      <c r="I28" s="47">
        <v>0.87</v>
      </c>
      <c r="K28" s="53">
        <f>'Imputation of SDs'!F34</f>
        <v>0.75788659793814428</v>
      </c>
      <c r="Q28" s="47" t="s">
        <v>88</v>
      </c>
      <c r="R28" s="29">
        <f>O59</f>
        <v>619</v>
      </c>
      <c r="T28" s="47">
        <v>0.97</v>
      </c>
      <c r="V28" s="58">
        <f>'Imputation of SDs'!F33</f>
        <v>0.84499999999999997</v>
      </c>
      <c r="X28" s="29">
        <f t="shared" si="0"/>
        <v>1219</v>
      </c>
      <c r="Y28" s="28" t="str">
        <f t="shared" si="1"/>
        <v>Pitt 1979</v>
      </c>
      <c r="Z28" s="27" t="s">
        <v>44</v>
      </c>
    </row>
    <row r="29" spans="1:26" ht="19.149999999999999" customHeight="1" x14ac:dyDescent="0.2">
      <c r="A29" s="28" t="s">
        <v>89</v>
      </c>
      <c r="B29" s="59" t="s">
        <v>90</v>
      </c>
      <c r="C29" s="29" t="s">
        <v>78</v>
      </c>
      <c r="D29" s="47">
        <v>12</v>
      </c>
      <c r="E29" s="55">
        <v>4.8</v>
      </c>
      <c r="F29" s="29">
        <f>D29*E29</f>
        <v>57.599999999999994</v>
      </c>
      <c r="G29" s="29">
        <v>58</v>
      </c>
      <c r="I29" s="47">
        <v>22.5</v>
      </c>
      <c r="K29" s="53">
        <f>'Imputation of SDs'!F88</f>
        <v>20.686813186813186</v>
      </c>
      <c r="M29" s="47">
        <v>12</v>
      </c>
      <c r="N29" s="55">
        <v>3.8</v>
      </c>
      <c r="O29" s="29">
        <f>M29*N29</f>
        <v>45.599999999999994</v>
      </c>
      <c r="R29" s="29">
        <v>46</v>
      </c>
      <c r="T29" s="47">
        <v>27.3</v>
      </c>
      <c r="V29" s="58">
        <f>'Imputation of SDs'!F87</f>
        <v>25.1</v>
      </c>
      <c r="X29" s="29">
        <f t="shared" si="0"/>
        <v>104</v>
      </c>
      <c r="Y29" s="28" t="str">
        <f t="shared" si="1"/>
        <v>Miller 1977</v>
      </c>
      <c r="Z29" s="29">
        <f>SUM(X23:X29)</f>
        <v>1739</v>
      </c>
    </row>
    <row r="30" spans="1:26" ht="19.149999999999999" customHeight="1" x14ac:dyDescent="0.2">
      <c r="C30" s="29"/>
    </row>
    <row r="31" spans="1:26" s="50" customFormat="1" ht="19.149999999999999" customHeight="1" x14ac:dyDescent="0.25">
      <c r="B31" s="49"/>
      <c r="C31" s="49" t="s">
        <v>91</v>
      </c>
      <c r="D31" s="49"/>
      <c r="E31" s="49"/>
      <c r="F31" s="49"/>
      <c r="G31" s="49">
        <f>SUM(G11:G29)</f>
        <v>3564</v>
      </c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>
        <f>SUM(R11:R29)</f>
        <v>2680</v>
      </c>
      <c r="S31" s="49"/>
      <c r="T31" s="49"/>
      <c r="U31" s="49"/>
      <c r="V31" s="50" t="s">
        <v>44</v>
      </c>
      <c r="W31" s="28"/>
      <c r="X31" s="29">
        <f>G31+R31</f>
        <v>6244</v>
      </c>
      <c r="Z31" s="29">
        <f>SUM(Z11:Z29)</f>
        <v>6244</v>
      </c>
    </row>
    <row r="32" spans="1:26" ht="19.149999999999999" customHeight="1" x14ac:dyDescent="0.2">
      <c r="C32" s="29"/>
      <c r="V32" s="28"/>
    </row>
    <row r="33" spans="1:4" ht="19.149999999999999" customHeight="1" x14ac:dyDescent="0.25">
      <c r="A33" s="51" t="s">
        <v>92</v>
      </c>
    </row>
    <row r="34" spans="1:4" ht="19.149999999999999" customHeight="1" x14ac:dyDescent="0.2">
      <c r="C34" s="27"/>
    </row>
    <row r="35" spans="1:4" ht="19.149999999999999" customHeight="1" x14ac:dyDescent="0.2">
      <c r="C35" s="27" t="s">
        <v>83</v>
      </c>
      <c r="D35" s="28" t="s">
        <v>93</v>
      </c>
    </row>
    <row r="36" spans="1:4" ht="19.149999999999999" customHeight="1" x14ac:dyDescent="0.2">
      <c r="C36" s="27"/>
      <c r="D36" s="28"/>
    </row>
    <row r="37" spans="1:4" ht="19.149999999999999" customHeight="1" x14ac:dyDescent="0.2">
      <c r="C37" s="27" t="s">
        <v>81</v>
      </c>
      <c r="D37" s="28" t="s">
        <v>94</v>
      </c>
    </row>
    <row r="38" spans="1:4" ht="19.149999999999999" customHeight="1" x14ac:dyDescent="0.2">
      <c r="C38" s="27"/>
      <c r="D38" s="28"/>
    </row>
    <row r="39" spans="1:4" ht="19.149999999999999" customHeight="1" x14ac:dyDescent="0.2">
      <c r="C39" s="27" t="s">
        <v>89</v>
      </c>
      <c r="D39" s="28" t="s">
        <v>93</v>
      </c>
    </row>
    <row r="40" spans="1:4" ht="19.149999999999999" customHeight="1" x14ac:dyDescent="0.2">
      <c r="C40" s="27"/>
      <c r="D40" s="28"/>
    </row>
    <row r="41" spans="1:4" ht="19.149999999999999" customHeight="1" x14ac:dyDescent="0.2">
      <c r="C41" s="27" t="s">
        <v>86</v>
      </c>
      <c r="D41" s="28" t="s">
        <v>93</v>
      </c>
    </row>
    <row r="42" spans="1:4" ht="19.149999999999999" customHeight="1" x14ac:dyDescent="0.2">
      <c r="C42" s="27"/>
      <c r="D42" s="28" t="s">
        <v>95</v>
      </c>
    </row>
    <row r="43" spans="1:4" ht="19.149999999999999" customHeight="1" x14ac:dyDescent="0.2">
      <c r="C43" s="27"/>
      <c r="D43" s="28" t="s">
        <v>96</v>
      </c>
    </row>
    <row r="44" spans="1:4" ht="19.149999999999999" customHeight="1" x14ac:dyDescent="0.2">
      <c r="C44" s="27"/>
    </row>
    <row r="45" spans="1:4" ht="19.149999999999999" customHeight="1" x14ac:dyDescent="0.2">
      <c r="C45" s="27" t="s">
        <v>97</v>
      </c>
      <c r="D45" s="28" t="s">
        <v>98</v>
      </c>
    </row>
    <row r="46" spans="1:4" ht="19.149999999999999" customHeight="1" x14ac:dyDescent="0.2">
      <c r="C46" s="27"/>
      <c r="D46" s="28" t="s">
        <v>99</v>
      </c>
    </row>
    <row r="47" spans="1:4" ht="19.149999999999999" customHeight="1" x14ac:dyDescent="0.2">
      <c r="C47" s="29"/>
      <c r="D47" s="28" t="s">
        <v>100</v>
      </c>
    </row>
    <row r="48" spans="1:4" ht="19.149999999999999" customHeight="1" x14ac:dyDescent="0.2">
      <c r="C48" s="29"/>
      <c r="D48" s="28"/>
    </row>
    <row r="49" spans="3:16" ht="19.149999999999999" customHeight="1" x14ac:dyDescent="0.2">
      <c r="C49" s="29"/>
      <c r="D49" s="28" t="s">
        <v>101</v>
      </c>
    </row>
    <row r="50" spans="3:16" ht="19.149999999999999" customHeight="1" x14ac:dyDescent="0.2">
      <c r="C50" s="29"/>
    </row>
    <row r="51" spans="3:16" ht="19.149999999999999" customHeight="1" x14ac:dyDescent="0.2">
      <c r="C51" s="29"/>
      <c r="F51" s="27" t="s">
        <v>35</v>
      </c>
      <c r="O51" s="27" t="s">
        <v>35</v>
      </c>
    </row>
    <row r="52" spans="3:16" ht="19.149999999999999" customHeight="1" x14ac:dyDescent="0.2">
      <c r="C52" s="29"/>
      <c r="F52" s="27" t="s">
        <v>102</v>
      </c>
      <c r="G52" s="27"/>
      <c r="O52" s="27" t="s">
        <v>102</v>
      </c>
    </row>
    <row r="53" spans="3:16" ht="19.149999999999999" customHeight="1" x14ac:dyDescent="0.2">
      <c r="C53" s="29"/>
      <c r="F53" s="27"/>
      <c r="G53" s="27"/>
      <c r="O53" s="27"/>
    </row>
    <row r="54" spans="3:16" ht="19.149999999999999" customHeight="1" x14ac:dyDescent="0.2">
      <c r="C54" s="29"/>
      <c r="D54" s="29" t="s">
        <v>103</v>
      </c>
      <c r="E54" s="29" t="s">
        <v>104</v>
      </c>
      <c r="F54" s="27"/>
      <c r="G54" s="27" t="s">
        <v>105</v>
      </c>
      <c r="M54" s="29" t="s">
        <v>103</v>
      </c>
      <c r="N54" s="29" t="s">
        <v>104</v>
      </c>
      <c r="O54" s="27"/>
      <c r="P54" s="27" t="s">
        <v>105</v>
      </c>
    </row>
    <row r="55" spans="3:16" ht="19.149999999999999" customHeight="1" x14ac:dyDescent="0.2">
      <c r="C55" s="27" t="s">
        <v>73</v>
      </c>
      <c r="D55" s="47">
        <v>31</v>
      </c>
      <c r="E55" s="47">
        <v>1.8</v>
      </c>
      <c r="F55" s="46">
        <f>D55/E55</f>
        <v>17.222222222222221</v>
      </c>
      <c r="G55" s="56">
        <v>17</v>
      </c>
      <c r="M55" s="47">
        <v>80</v>
      </c>
      <c r="N55" s="47">
        <v>2.6</v>
      </c>
      <c r="O55" s="46">
        <f>M55/N55</f>
        <v>30.769230769230766</v>
      </c>
      <c r="P55" s="56">
        <v>31</v>
      </c>
    </row>
    <row r="56" spans="3:16" ht="19.149999999999999" customHeight="1" x14ac:dyDescent="0.2">
      <c r="C56" s="27"/>
      <c r="F56" s="46"/>
      <c r="G56" s="33"/>
      <c r="O56" s="46"/>
    </row>
    <row r="57" spans="3:16" ht="19.149999999999999" customHeight="1" x14ac:dyDescent="0.2">
      <c r="C57" s="27"/>
      <c r="F57" s="46"/>
      <c r="G57" s="33"/>
      <c r="O57" s="46"/>
    </row>
    <row r="58" spans="3:16" ht="19.149999999999999" customHeight="1" x14ac:dyDescent="0.2">
      <c r="C58" s="27"/>
      <c r="D58" s="29" t="s">
        <v>106</v>
      </c>
      <c r="E58" s="29" t="s">
        <v>107</v>
      </c>
      <c r="F58" s="46"/>
      <c r="G58" s="33"/>
      <c r="M58" s="29" t="s">
        <v>106</v>
      </c>
      <c r="N58" s="29" t="s">
        <v>107</v>
      </c>
      <c r="O58" s="46"/>
    </row>
    <row r="59" spans="3:16" ht="19.149999999999999" customHeight="1" x14ac:dyDescent="0.2">
      <c r="C59" s="27" t="s">
        <v>86</v>
      </c>
      <c r="D59" s="47">
        <v>370</v>
      </c>
      <c r="E59" s="47">
        <v>230</v>
      </c>
      <c r="F59" s="29">
        <f>D59+E59</f>
        <v>600</v>
      </c>
      <c r="M59" s="47">
        <v>409</v>
      </c>
      <c r="N59" s="47">
        <v>210</v>
      </c>
      <c r="O59" s="29">
        <f>M59+N59</f>
        <v>619</v>
      </c>
    </row>
    <row r="60" spans="3:16" x14ac:dyDescent="0.2">
      <c r="C60" s="29"/>
    </row>
  </sheetData>
  <sheetProtection selectLockedCells="1" selectUnlockedCells="1"/>
  <pageMargins left="0.39374999999999999" right="0.39374999999999999" top="0.39374999999999999" bottom="0.63124999999999998" header="0.51181102362204722" footer="0.39374999999999999"/>
  <pageSetup paperSize="9" scale="45" orientation="landscape" useFirstPageNumber="1" horizontalDpi="300" verticalDpi="300" r:id="rId1"/>
  <headerFooter alignWithMargins="0">
    <oddFooter>&amp;C&amp;D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49653-DDB1-4D9F-91F8-EBA83AE76A8B}">
  <dimension ref="A1:J14"/>
  <sheetViews>
    <sheetView workbookViewId="0">
      <selection activeCell="A2" sqref="A2:I14"/>
    </sheetView>
  </sheetViews>
  <sheetFormatPr defaultRowHeight="12.75" x14ac:dyDescent="0.2"/>
  <cols>
    <col min="2" max="2" width="18.7109375" customWidth="1"/>
    <col min="3" max="10" width="9.140625" style="1"/>
  </cols>
  <sheetData>
    <row r="1" spans="1:9" x14ac:dyDescent="0.2">
      <c r="A1" t="s">
        <v>255</v>
      </c>
    </row>
    <row r="2" spans="1:9" x14ac:dyDescent="0.2">
      <c r="B2" s="1" t="s">
        <v>244</v>
      </c>
      <c r="C2" s="1" t="s">
        <v>155</v>
      </c>
      <c r="D2" s="1" t="s">
        <v>246</v>
      </c>
      <c r="E2" s="1" t="s">
        <v>246</v>
      </c>
      <c r="F2" s="1" t="s">
        <v>244</v>
      </c>
      <c r="G2" s="1" t="s">
        <v>155</v>
      </c>
      <c r="H2" s="1" t="s">
        <v>246</v>
      </c>
      <c r="I2" s="1" t="s">
        <v>246</v>
      </c>
    </row>
    <row r="3" spans="1:9" x14ac:dyDescent="0.2">
      <c r="A3" t="s">
        <v>250</v>
      </c>
      <c r="B3" s="1" t="s">
        <v>243</v>
      </c>
      <c r="C3" s="1" t="s">
        <v>243</v>
      </c>
      <c r="D3" s="1" t="s">
        <v>155</v>
      </c>
      <c r="E3" s="1" t="s">
        <v>245</v>
      </c>
      <c r="F3" s="1" t="s">
        <v>243</v>
      </c>
      <c r="G3" s="1" t="s">
        <v>243</v>
      </c>
      <c r="H3" s="1" t="s">
        <v>155</v>
      </c>
      <c r="I3" s="1" t="s">
        <v>245</v>
      </c>
    </row>
    <row r="4" spans="1:9" x14ac:dyDescent="0.2">
      <c r="B4" s="1"/>
    </row>
    <row r="5" spans="1:9" x14ac:dyDescent="0.2">
      <c r="A5" t="str">
        <f>'Total Duration'!A11</f>
        <v>Ludvigsson 1977P</v>
      </c>
      <c r="B5" s="1">
        <f>'Total Duration'!I11</f>
        <v>5.39</v>
      </c>
      <c r="C5" s="8">
        <f>OffWork_School!I11</f>
        <v>0.45353846153846156</v>
      </c>
      <c r="D5" s="22">
        <f>C5/B5</f>
        <v>8.4144427001569863E-2</v>
      </c>
      <c r="E5" s="22">
        <f>1-D5</f>
        <v>0.91585557299843012</v>
      </c>
      <c r="F5" s="1">
        <f>'Total Duration'!T11</f>
        <v>7.61</v>
      </c>
      <c r="G5" s="8">
        <f>OffWork_School!T11</f>
        <v>0.98575471698113215</v>
      </c>
      <c r="H5" s="22">
        <f t="shared" ref="H5:H9" si="0">G5/F5</f>
        <v>0.1295341283812263</v>
      </c>
      <c r="I5" s="22">
        <f t="shared" ref="I5:I9" si="1">1-H5</f>
        <v>0.87046587161877365</v>
      </c>
    </row>
    <row r="6" spans="1:9" x14ac:dyDescent="0.2">
      <c r="A6" t="str">
        <f>'Total Duration'!A12</f>
        <v>Ludvigsson 1977L</v>
      </c>
      <c r="B6" s="1">
        <f>'Total Duration'!I12</f>
        <v>6.04</v>
      </c>
      <c r="C6" s="8">
        <f>OffWork_School!I12</f>
        <v>0.94863013698630139</v>
      </c>
      <c r="D6" s="22">
        <f t="shared" ref="D6:D9" si="2">C6/B6</f>
        <v>0.15705796969971877</v>
      </c>
      <c r="E6" s="22">
        <f t="shared" ref="E6:E9" si="3">1-D6</f>
        <v>0.84294203030028125</v>
      </c>
      <c r="F6" s="11">
        <f>'Total Duration'!T12</f>
        <v>5.67</v>
      </c>
      <c r="G6" s="23">
        <f>OffWork_School!T12</f>
        <v>1.159614147909968</v>
      </c>
      <c r="H6" s="24">
        <f t="shared" si="0"/>
        <v>0.20451748640387443</v>
      </c>
      <c r="I6" s="24">
        <f t="shared" si="1"/>
        <v>0.79548251359612554</v>
      </c>
    </row>
    <row r="7" spans="1:9" x14ac:dyDescent="0.2">
      <c r="A7" t="str">
        <f>'Total Duration'!A13</f>
        <v>Anderson 1972</v>
      </c>
      <c r="B7" s="1">
        <f>'Total Duration'!I13</f>
        <v>3.96</v>
      </c>
      <c r="C7" s="8">
        <f>OffWork_School!I13</f>
        <v>1.04</v>
      </c>
      <c r="D7" s="22">
        <f t="shared" si="2"/>
        <v>0.26262626262626265</v>
      </c>
      <c r="E7" s="22">
        <f t="shared" si="3"/>
        <v>0.73737373737373735</v>
      </c>
      <c r="F7" s="1">
        <f>'Total Duration'!T13</f>
        <v>4.18</v>
      </c>
      <c r="G7" s="8">
        <f>OffWork_School!T13</f>
        <v>1.32</v>
      </c>
      <c r="H7" s="22">
        <f t="shared" si="0"/>
        <v>0.31578947368421056</v>
      </c>
      <c r="I7" s="22">
        <f t="shared" si="1"/>
        <v>0.68421052631578938</v>
      </c>
    </row>
    <row r="8" spans="1:9" x14ac:dyDescent="0.2">
      <c r="A8" t="str">
        <f>'Total Duration'!A20</f>
        <v>Sabiston 1974</v>
      </c>
      <c r="B8" s="1">
        <f>'Total Duration'!I20</f>
        <v>4.2</v>
      </c>
      <c r="C8" s="8">
        <f>OffWork_School!I20</f>
        <v>0.8</v>
      </c>
      <c r="D8" s="22">
        <f t="shared" si="2"/>
        <v>0.19047619047619047</v>
      </c>
      <c r="E8" s="22">
        <f t="shared" si="3"/>
        <v>0.80952380952380953</v>
      </c>
      <c r="F8" s="1">
        <f>'Total Duration'!T20</f>
        <v>5.6</v>
      </c>
      <c r="G8" s="8">
        <f>OffWork_School!T20</f>
        <v>2.4</v>
      </c>
      <c r="H8" s="22">
        <f t="shared" si="0"/>
        <v>0.4285714285714286</v>
      </c>
      <c r="I8" s="22">
        <f t="shared" si="1"/>
        <v>0.5714285714285714</v>
      </c>
    </row>
    <row r="9" spans="1:9" x14ac:dyDescent="0.2">
      <c r="A9" t="str">
        <f>'Total Duration'!A21</f>
        <v>Ritzel 1961</v>
      </c>
      <c r="B9" s="1">
        <f>'Total Duration'!I21</f>
        <v>1.8</v>
      </c>
      <c r="C9" s="8">
        <f>OffWork_School!I21</f>
        <v>0.52941176470588236</v>
      </c>
      <c r="D9" s="22">
        <f t="shared" si="2"/>
        <v>0.29411764705882354</v>
      </c>
      <c r="E9" s="22">
        <f t="shared" si="3"/>
        <v>0.70588235294117641</v>
      </c>
      <c r="F9" s="1">
        <f>'Total Duration'!T21</f>
        <v>2.6</v>
      </c>
      <c r="G9" s="8">
        <f>OffWork_School!T21</f>
        <v>1.5483870967741935</v>
      </c>
      <c r="H9" s="22">
        <f t="shared" si="0"/>
        <v>0.59553349875930517</v>
      </c>
      <c r="I9" s="22">
        <f t="shared" si="1"/>
        <v>0.40446650124069483</v>
      </c>
    </row>
    <row r="10" spans="1:9" x14ac:dyDescent="0.2">
      <c r="B10" s="1"/>
    </row>
    <row r="11" spans="1:9" x14ac:dyDescent="0.2">
      <c r="B11" s="1"/>
    </row>
    <row r="12" spans="1:9" x14ac:dyDescent="0.2">
      <c r="B12" s="1"/>
      <c r="D12" s="1" t="s">
        <v>247</v>
      </c>
      <c r="E12" s="24">
        <f>MEDIAN(E5:E9,I5:I9)</f>
        <v>0.76642812548493144</v>
      </c>
    </row>
    <row r="13" spans="1:9" x14ac:dyDescent="0.2">
      <c r="B13" s="1"/>
      <c r="D13" s="1" t="s">
        <v>248</v>
      </c>
    </row>
    <row r="14" spans="1:9" x14ac:dyDescent="0.2">
      <c r="B14" s="1"/>
      <c r="D14" s="1" t="s">
        <v>2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"/>
  <sheetViews>
    <sheetView view="pageBreakPreview" zoomScale="120" zoomScaleNormal="90" zoomScaleSheetLayoutView="120" workbookViewId="0">
      <selection activeCell="F8" sqref="F8"/>
    </sheetView>
  </sheetViews>
  <sheetFormatPr defaultColWidth="11.5703125" defaultRowHeight="12.75" x14ac:dyDescent="0.2"/>
  <cols>
    <col min="1" max="1" width="9.42578125" style="1" customWidth="1"/>
    <col min="2" max="2" width="17" style="5" customWidth="1"/>
    <col min="3" max="3" width="2.42578125" customWidth="1"/>
    <col min="4" max="4" width="10.85546875" customWidth="1"/>
    <col min="5" max="5" width="12.5703125" customWidth="1"/>
    <col min="6" max="6" width="14.5703125" customWidth="1"/>
    <col min="7" max="7" width="2.7109375" customWidth="1"/>
    <col min="8" max="8" width="11.5703125" style="1"/>
  </cols>
  <sheetData>
    <row r="1" spans="1:8" x14ac:dyDescent="0.2">
      <c r="A1" s="5" t="s">
        <v>256</v>
      </c>
    </row>
    <row r="3" spans="1:8" s="13" customFormat="1" ht="18.600000000000001" customHeight="1" x14ac:dyDescent="0.2">
      <c r="A3" s="11" t="str">
        <f>'Total Duration'!X8</f>
        <v>Total</v>
      </c>
      <c r="B3" s="12" t="str">
        <f>'Total Duration'!Y8</f>
        <v>study</v>
      </c>
      <c r="D3" s="11" t="s">
        <v>108</v>
      </c>
      <c r="E3" s="11" t="s">
        <v>109</v>
      </c>
      <c r="F3" s="11" t="s">
        <v>91</v>
      </c>
      <c r="H3" s="11" t="s">
        <v>110</v>
      </c>
    </row>
    <row r="4" spans="1:8" ht="18.600000000000001" customHeight="1" x14ac:dyDescent="0.2">
      <c r="D4" s="1"/>
      <c r="E4" s="1"/>
      <c r="F4" s="1"/>
    </row>
    <row r="5" spans="1:8" ht="18.600000000000001" customHeight="1" x14ac:dyDescent="0.2">
      <c r="A5" s="1">
        <f>'Total Duration'!X12</f>
        <v>1279</v>
      </c>
      <c r="B5" s="5" t="str">
        <f>'Total Duration'!Y12</f>
        <v>Ludvigsson 1977L</v>
      </c>
      <c r="D5" s="1">
        <v>11.7</v>
      </c>
      <c r="E5" s="1"/>
      <c r="F5" s="1"/>
      <c r="H5" s="1">
        <f>A5</f>
        <v>1279</v>
      </c>
    </row>
    <row r="6" spans="1:8" ht="18.600000000000001" customHeight="1" x14ac:dyDescent="0.2">
      <c r="A6" s="1">
        <f>'Total Duration'!X28</f>
        <v>1219</v>
      </c>
      <c r="B6" s="5" t="str">
        <f>'Total Duration'!Y28</f>
        <v>Pitt 1979</v>
      </c>
      <c r="D6" s="1">
        <v>46.9</v>
      </c>
      <c r="E6" s="1"/>
      <c r="F6" s="1"/>
    </row>
    <row r="7" spans="1:8" ht="18.600000000000001" customHeight="1" x14ac:dyDescent="0.2">
      <c r="A7" s="1">
        <f>'Total Duration'!X13</f>
        <v>1170</v>
      </c>
      <c r="B7" s="5" t="str">
        <f>'Total Duration'!Y13</f>
        <v>Anderson 1972</v>
      </c>
      <c r="D7" s="1">
        <v>12.4</v>
      </c>
      <c r="E7" s="8">
        <f>SUM(D5:D7)</f>
        <v>71</v>
      </c>
      <c r="F7" s="1">
        <f>SUM(A5:A7)</f>
        <v>3668</v>
      </c>
      <c r="H7" s="1">
        <f>A7</f>
        <v>1170</v>
      </c>
    </row>
    <row r="8" spans="1:8" ht="18.600000000000001" customHeight="1" x14ac:dyDescent="0.2">
      <c r="A8" s="1">
        <f>'Total Duration'!X18</f>
        <v>611</v>
      </c>
      <c r="B8" s="5" t="str">
        <f>'Total Duration'!Y18</f>
        <v>Anderson 1974#3</v>
      </c>
    </row>
    <row r="9" spans="1:8" ht="18.600000000000001" customHeight="1" x14ac:dyDescent="0.2">
      <c r="A9" s="1">
        <f>'Total Duration'!X16</f>
        <v>581</v>
      </c>
      <c r="B9" s="5" t="str">
        <f>'Total Duration'!Y16</f>
        <v>Anderson 1974#1</v>
      </c>
    </row>
    <row r="10" spans="1:8" ht="18.600000000000001" customHeight="1" x14ac:dyDescent="0.2">
      <c r="A10" s="1">
        <f>'Total Duration'!X17</f>
        <v>560</v>
      </c>
      <c r="B10" s="5" t="str">
        <f>'Total Duration'!Y17</f>
        <v>Anderson 1974#2</v>
      </c>
    </row>
    <row r="11" spans="1:8" ht="18.600000000000001" customHeight="1" x14ac:dyDescent="0.2">
      <c r="A11" s="1">
        <f>'Total Duration'!X11</f>
        <v>236</v>
      </c>
      <c r="B11" s="5" t="str">
        <f>'Total Duration'!Y11</f>
        <v>Ludvigsson 1977P</v>
      </c>
      <c r="H11" s="1">
        <f>A11</f>
        <v>236</v>
      </c>
    </row>
    <row r="12" spans="1:8" ht="18.600000000000001" customHeight="1" x14ac:dyDescent="0.2">
      <c r="A12" s="1">
        <f>'Total Duration'!X25</f>
        <v>164</v>
      </c>
      <c r="B12" s="5" t="str">
        <f>'Total Duration'!Y25</f>
        <v>Carr 1981T</v>
      </c>
    </row>
    <row r="13" spans="1:8" ht="18.600000000000001" customHeight="1" x14ac:dyDescent="0.2">
      <c r="A13" s="1">
        <f>'Total Duration'!X26</f>
        <v>128</v>
      </c>
      <c r="B13" s="5" t="str">
        <f>'Total Duration'!Y26</f>
        <v>Carr 1981A</v>
      </c>
    </row>
    <row r="14" spans="1:8" ht="18.600000000000001" customHeight="1" x14ac:dyDescent="0.2">
      <c r="A14" s="1">
        <f>'Total Duration'!X29</f>
        <v>104</v>
      </c>
      <c r="B14" s="5" t="str">
        <f>'Total Duration'!Y29</f>
        <v>Miller 1977</v>
      </c>
    </row>
    <row r="15" spans="1:8" ht="18.600000000000001" customHeight="1" x14ac:dyDescent="0.2">
      <c r="A15" s="1">
        <f>'Total Duration'!X23</f>
        <v>51</v>
      </c>
      <c r="B15" s="5" t="str">
        <f>'Total Duration'!Y23</f>
        <v>Constantini 2011B</v>
      </c>
    </row>
    <row r="16" spans="1:8" ht="18.600000000000001" customHeight="1" x14ac:dyDescent="0.2">
      <c r="A16" s="1">
        <f>'Total Duration'!X21</f>
        <v>48</v>
      </c>
      <c r="B16" s="5" t="str">
        <f>'Total Duration'!Y21</f>
        <v>Ritzel 1961</v>
      </c>
      <c r="H16" s="1">
        <f>A16</f>
        <v>48</v>
      </c>
    </row>
    <row r="17" spans="1:8" ht="18.600000000000001" customHeight="1" x14ac:dyDescent="0.2">
      <c r="A17" s="1">
        <f>'Total Duration'!X24</f>
        <v>47</v>
      </c>
      <c r="B17" s="5" t="str">
        <f>'Total Duration'!Y24</f>
        <v>Constantini 2011G</v>
      </c>
    </row>
    <row r="18" spans="1:8" ht="18.600000000000001" customHeight="1" x14ac:dyDescent="0.2">
      <c r="A18" s="1">
        <f>'Total Duration'!X27</f>
        <v>26</v>
      </c>
      <c r="B18" s="5" t="str">
        <f>'Total Duration'!Y27</f>
        <v>Himmelstein 1998</v>
      </c>
    </row>
    <row r="19" spans="1:8" ht="18.600000000000001" customHeight="1" x14ac:dyDescent="0.2">
      <c r="A19" s="1">
        <f>'Total Duration'!X20</f>
        <v>20</v>
      </c>
      <c r="B19" s="5" t="str">
        <f>'Total Duration'!Y20</f>
        <v>Sabiston 1974</v>
      </c>
      <c r="H19" s="1">
        <f>A19</f>
        <v>20</v>
      </c>
    </row>
    <row r="20" spans="1:8" ht="18.600000000000001" customHeight="1" x14ac:dyDescent="0.2"/>
    <row r="21" spans="1:8" ht="18.600000000000001" customHeight="1" x14ac:dyDescent="0.2">
      <c r="A21" s="1">
        <f>SUM(A5:A19)</f>
        <v>6244</v>
      </c>
      <c r="B21" s="5" t="s">
        <v>91</v>
      </c>
      <c r="H21" s="1">
        <f>SUM(H5:H19)</f>
        <v>275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ali"&amp;12&amp;A</oddHeader>
    <oddFooter>&amp;C&amp;"Times New Roman,Normaali"&amp;12Sivu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34"/>
  <sheetViews>
    <sheetView view="pageBreakPreview" zoomScale="120" zoomScaleNormal="90" zoomScaleSheetLayoutView="120" workbookViewId="0">
      <selection activeCell="A2" sqref="A1:XFD1048576"/>
    </sheetView>
  </sheetViews>
  <sheetFormatPr defaultColWidth="11.28515625" defaultRowHeight="12.75" x14ac:dyDescent="0.2"/>
  <cols>
    <col min="1" max="1" width="11.28515625" style="28"/>
    <col min="2" max="2" width="9.85546875" style="28" customWidth="1"/>
    <col min="3" max="3" width="9.28515625" style="30" customWidth="1"/>
    <col min="4" max="4" width="10.140625" style="29" customWidth="1"/>
    <col min="5" max="6" width="9.5703125" style="29" customWidth="1"/>
    <col min="7" max="7" width="12.7109375" style="33" customWidth="1"/>
    <col min="8" max="8" width="10" style="33" customWidth="1"/>
    <col min="9" max="9" width="5" style="28" customWidth="1"/>
    <col min="10" max="10" width="16.85546875" style="28" customWidth="1"/>
    <col min="11" max="11" width="15.7109375" style="28" customWidth="1"/>
    <col min="12" max="13" width="11.28515625" style="30"/>
    <col min="14" max="16384" width="11.28515625" style="28"/>
  </cols>
  <sheetData>
    <row r="1" spans="1:13" x14ac:dyDescent="0.2">
      <c r="A1" s="28" t="s">
        <v>267</v>
      </c>
      <c r="D1" s="40"/>
    </row>
    <row r="2" spans="1:13" x14ac:dyDescent="0.2">
      <c r="D2" s="40"/>
    </row>
    <row r="3" spans="1:13" x14ac:dyDescent="0.2">
      <c r="D3" s="32" t="s">
        <v>111</v>
      </c>
    </row>
    <row r="4" spans="1:13" x14ac:dyDescent="0.2">
      <c r="D4" s="41" t="s">
        <v>112</v>
      </c>
    </row>
    <row r="5" spans="1:13" x14ac:dyDescent="0.2">
      <c r="D5" s="41" t="s">
        <v>113</v>
      </c>
      <c r="K5" s="28" t="s">
        <v>114</v>
      </c>
      <c r="L5" s="30" t="s">
        <v>115</v>
      </c>
      <c r="M5" s="30" t="s">
        <v>116</v>
      </c>
    </row>
    <row r="6" spans="1:13" x14ac:dyDescent="0.2">
      <c r="D6" s="40"/>
      <c r="K6" s="28" t="s">
        <v>117</v>
      </c>
    </row>
    <row r="7" spans="1:13" x14ac:dyDescent="0.2">
      <c r="D7" s="29" t="s">
        <v>118</v>
      </c>
      <c r="E7" s="29" t="s">
        <v>41</v>
      </c>
      <c r="F7" s="29" t="s">
        <v>43</v>
      </c>
      <c r="G7" s="33" t="s">
        <v>119</v>
      </c>
      <c r="H7" s="33" t="s">
        <v>120</v>
      </c>
      <c r="K7" s="28" t="s">
        <v>121</v>
      </c>
    </row>
    <row r="8" spans="1:13" x14ac:dyDescent="0.2">
      <c r="C8" s="30" t="s">
        <v>122</v>
      </c>
      <c r="D8" s="29">
        <v>8</v>
      </c>
      <c r="E8" s="29">
        <v>5.5</v>
      </c>
      <c r="F8" s="42">
        <f>L19</f>
        <v>0.53452248382484879</v>
      </c>
      <c r="G8" s="33">
        <f>F8*F8</f>
        <v>0.28571428571428575</v>
      </c>
      <c r="H8" s="33">
        <f>(D8-1)*G8</f>
        <v>2.0000000000000004</v>
      </c>
      <c r="L8" s="30">
        <v>4</v>
      </c>
      <c r="M8" s="30">
        <v>5</v>
      </c>
    </row>
    <row r="9" spans="1:13" x14ac:dyDescent="0.2">
      <c r="B9" s="28" t="s">
        <v>123</v>
      </c>
      <c r="C9" s="30" t="s">
        <v>124</v>
      </c>
      <c r="D9" s="29">
        <v>8</v>
      </c>
      <c r="E9" s="29">
        <v>4.5</v>
      </c>
      <c r="F9" s="42">
        <f>M19</f>
        <v>0.53452248382484879</v>
      </c>
      <c r="G9" s="33">
        <f>F9*F9</f>
        <v>0.28571428571428575</v>
      </c>
      <c r="H9" s="33">
        <f>(D9-1)*G9</f>
        <v>2.0000000000000004</v>
      </c>
      <c r="L9" s="30">
        <v>5</v>
      </c>
      <c r="M9" s="30">
        <v>6</v>
      </c>
    </row>
    <row r="10" spans="1:13" x14ac:dyDescent="0.2">
      <c r="L10" s="30">
        <v>4</v>
      </c>
      <c r="M10" s="30">
        <v>5</v>
      </c>
    </row>
    <row r="11" spans="1:13" x14ac:dyDescent="0.2">
      <c r="G11" s="33" t="s">
        <v>125</v>
      </c>
      <c r="H11" s="33">
        <f>H8+H9</f>
        <v>4.0000000000000009</v>
      </c>
      <c r="L11" s="30">
        <v>5</v>
      </c>
      <c r="M11" s="30">
        <v>6</v>
      </c>
    </row>
    <row r="12" spans="1:13" x14ac:dyDescent="0.2">
      <c r="G12" s="33" t="s">
        <v>126</v>
      </c>
      <c r="H12" s="33">
        <f>H11/(D8+D9-2)</f>
        <v>0.28571428571428575</v>
      </c>
      <c r="L12" s="30">
        <v>4</v>
      </c>
      <c r="M12" s="30">
        <v>5</v>
      </c>
    </row>
    <row r="13" spans="1:13" x14ac:dyDescent="0.2">
      <c r="G13" s="33" t="s">
        <v>127</v>
      </c>
      <c r="H13" s="33">
        <f>H12/D8+H12/D9</f>
        <v>7.1428571428571438E-2</v>
      </c>
      <c r="L13" s="30">
        <v>5</v>
      </c>
      <c r="M13" s="30">
        <v>6</v>
      </c>
    </row>
    <row r="14" spans="1:13" x14ac:dyDescent="0.2">
      <c r="C14" s="30" t="s">
        <v>128</v>
      </c>
      <c r="E14" s="29">
        <f>E9-E8</f>
        <v>-1</v>
      </c>
      <c r="F14" s="29" t="s">
        <v>42</v>
      </c>
      <c r="G14" s="33" t="s">
        <v>129</v>
      </c>
      <c r="H14" s="33">
        <f>SQRT(H13)</f>
        <v>0.2672612419124244</v>
      </c>
      <c r="L14" s="30">
        <v>4</v>
      </c>
      <c r="M14" s="30">
        <v>5</v>
      </c>
    </row>
    <row r="15" spans="1:13" x14ac:dyDescent="0.2">
      <c r="C15" s="28"/>
      <c r="D15" s="28"/>
      <c r="E15" s="28"/>
      <c r="F15" s="28"/>
      <c r="G15" s="28"/>
      <c r="H15" s="28"/>
      <c r="L15" s="30">
        <v>5</v>
      </c>
      <c r="M15" s="30">
        <v>6</v>
      </c>
    </row>
    <row r="16" spans="1:13" x14ac:dyDescent="0.2">
      <c r="C16" s="30" t="s">
        <v>130</v>
      </c>
      <c r="D16" s="29">
        <f>-1*E14/H14</f>
        <v>3.7416573867739413</v>
      </c>
    </row>
    <row r="17" spans="2:13" x14ac:dyDescent="0.2">
      <c r="C17" s="30" t="s">
        <v>131</v>
      </c>
      <c r="D17" s="29">
        <f>D8+D9-2</f>
        <v>14</v>
      </c>
      <c r="K17" s="28" t="s">
        <v>118</v>
      </c>
      <c r="L17" s="30">
        <f>COUNT(L8:L15)</f>
        <v>8</v>
      </c>
      <c r="M17" s="30">
        <f>COUNT(M8:M15)</f>
        <v>8</v>
      </c>
    </row>
    <row r="18" spans="2:13" x14ac:dyDescent="0.2">
      <c r="K18" s="28" t="s">
        <v>41</v>
      </c>
      <c r="L18" s="30">
        <f>AVERAGE(L8:L15)</f>
        <v>4.5</v>
      </c>
      <c r="M18" s="30">
        <f>AVERAGE(M8:M15)</f>
        <v>5.5</v>
      </c>
    </row>
    <row r="19" spans="2:13" x14ac:dyDescent="0.2">
      <c r="C19" s="30" t="s">
        <v>132</v>
      </c>
      <c r="D19" s="29">
        <f>_xlfn.T.DIST.RT(D16,D17)</f>
        <v>1.0946043598119477E-3</v>
      </c>
      <c r="K19" s="28" t="s">
        <v>43</v>
      </c>
      <c r="L19" s="43">
        <f>STDEV(L8:L15)</f>
        <v>0.53452248382484879</v>
      </c>
      <c r="M19" s="43">
        <f>STDEV(M8:M15)</f>
        <v>0.53452248382484879</v>
      </c>
    </row>
    <row r="20" spans="2:13" x14ac:dyDescent="0.2">
      <c r="L20" s="43"/>
      <c r="M20" s="43"/>
    </row>
    <row r="21" spans="2:13" x14ac:dyDescent="0.2">
      <c r="C21" s="30" t="s">
        <v>133</v>
      </c>
      <c r="D21" s="29">
        <f>2*D19</f>
        <v>2.1892087196238954E-3</v>
      </c>
      <c r="K21" s="28" t="s">
        <v>134</v>
      </c>
      <c r="L21" s="29">
        <f>_xlfn.T.TEST(L8:L15,M8:M15,2,2)</f>
        <v>2.1892087196238954E-3</v>
      </c>
      <c r="M21" s="43"/>
    </row>
    <row r="22" spans="2:13" x14ac:dyDescent="0.2">
      <c r="C22" s="28"/>
      <c r="D22" s="28"/>
      <c r="E22" s="28"/>
      <c r="F22" s="28"/>
      <c r="G22" s="28"/>
      <c r="H22" s="28"/>
    </row>
    <row r="24" spans="2:13" x14ac:dyDescent="0.2">
      <c r="B24" s="28" t="s">
        <v>135</v>
      </c>
    </row>
    <row r="26" spans="2:13" x14ac:dyDescent="0.2">
      <c r="B26" s="28" t="s">
        <v>136</v>
      </c>
    </row>
    <row r="27" spans="2:13" x14ac:dyDescent="0.2">
      <c r="B27" s="28" t="s">
        <v>137</v>
      </c>
    </row>
    <row r="28" spans="2:13" x14ac:dyDescent="0.2">
      <c r="B28" s="28" t="s">
        <v>138</v>
      </c>
    </row>
    <row r="29" spans="2:13" x14ac:dyDescent="0.2">
      <c r="B29" s="28" t="s">
        <v>139</v>
      </c>
    </row>
    <row r="32" spans="2:13" x14ac:dyDescent="0.2">
      <c r="D32" s="29" t="s">
        <v>118</v>
      </c>
      <c r="E32" s="29" t="s">
        <v>41</v>
      </c>
      <c r="F32" s="29" t="s">
        <v>43</v>
      </c>
      <c r="G32" s="33" t="s">
        <v>119</v>
      </c>
      <c r="H32" s="33" t="s">
        <v>120</v>
      </c>
    </row>
    <row r="33" spans="1:18" x14ac:dyDescent="0.2">
      <c r="A33" s="28" t="s">
        <v>27</v>
      </c>
      <c r="C33" s="30" t="s">
        <v>2</v>
      </c>
      <c r="D33" s="29">
        <v>619</v>
      </c>
      <c r="E33" s="29">
        <v>0.97</v>
      </c>
      <c r="F33" s="29">
        <v>0.84499999999999997</v>
      </c>
      <c r="G33" s="33">
        <f>F33*F33</f>
        <v>0.71402499999999991</v>
      </c>
      <c r="H33" s="33">
        <f>(D33-1)*G33</f>
        <v>441.26744999999994</v>
      </c>
      <c r="J33" s="28" t="s">
        <v>140</v>
      </c>
      <c r="N33" s="29"/>
      <c r="O33" s="29"/>
      <c r="P33" s="29"/>
      <c r="Q33" s="29"/>
      <c r="R33" s="29"/>
    </row>
    <row r="34" spans="1:18" x14ac:dyDescent="0.2">
      <c r="A34" s="28" t="s">
        <v>141</v>
      </c>
      <c r="B34" s="30"/>
      <c r="C34" s="30" t="s">
        <v>142</v>
      </c>
      <c r="D34" s="29">
        <v>600</v>
      </c>
      <c r="E34" s="29">
        <v>0.87</v>
      </c>
      <c r="F34" s="42">
        <f>F33*E34/E33</f>
        <v>0.75788659793814428</v>
      </c>
      <c r="G34" s="33">
        <f>F34*F34</f>
        <v>0.57439209533425439</v>
      </c>
      <c r="H34" s="33">
        <f>(D34-1)*G34</f>
        <v>344.0608651052184</v>
      </c>
      <c r="N34" s="29"/>
      <c r="O34" s="29"/>
      <c r="P34" s="29"/>
      <c r="Q34" s="29"/>
      <c r="R34" s="29"/>
    </row>
    <row r="35" spans="1:18" x14ac:dyDescent="0.2">
      <c r="N35" s="29"/>
      <c r="O35" s="29"/>
      <c r="P35" s="29"/>
      <c r="Q35" s="29"/>
      <c r="R35" s="29"/>
    </row>
    <row r="36" spans="1:18" x14ac:dyDescent="0.2">
      <c r="G36" s="33" t="s">
        <v>125</v>
      </c>
      <c r="H36" s="33">
        <f>H33+H34</f>
        <v>785.32831510521828</v>
      </c>
      <c r="N36" s="29"/>
      <c r="O36" s="29"/>
      <c r="P36" s="29"/>
      <c r="Q36" s="29"/>
      <c r="R36" s="29"/>
    </row>
    <row r="37" spans="1:18" x14ac:dyDescent="0.2">
      <c r="G37" s="33" t="s">
        <v>126</v>
      </c>
      <c r="H37" s="33">
        <f>H36/(D33+D34-2)</f>
        <v>0.64529853336501086</v>
      </c>
      <c r="N37" s="29"/>
      <c r="O37" s="29"/>
      <c r="P37" s="29"/>
      <c r="Q37" s="29"/>
      <c r="R37" s="29"/>
    </row>
    <row r="38" spans="1:18" x14ac:dyDescent="0.2">
      <c r="G38" s="33" t="s">
        <v>127</v>
      </c>
      <c r="H38" s="37">
        <f>H37/D33+H37/D34</f>
        <v>2.1179830699298552E-3</v>
      </c>
      <c r="N38" s="29"/>
      <c r="O38" s="29"/>
      <c r="P38" s="29"/>
      <c r="Q38" s="29"/>
      <c r="R38" s="29"/>
    </row>
    <row r="39" spans="1:18" x14ac:dyDescent="0.2">
      <c r="C39" s="30" t="s">
        <v>128</v>
      </c>
      <c r="E39" s="29">
        <f>E34-E33</f>
        <v>-9.9999999999999978E-2</v>
      </c>
      <c r="F39" s="29" t="s">
        <v>42</v>
      </c>
      <c r="G39" s="33" t="s">
        <v>129</v>
      </c>
      <c r="H39" s="33">
        <f>SQRT(H38)</f>
        <v>4.6021550060051812E-2</v>
      </c>
      <c r="N39" s="29"/>
      <c r="O39" s="29"/>
      <c r="P39" s="29"/>
      <c r="Q39" s="29"/>
      <c r="R39" s="29"/>
    </row>
    <row r="40" spans="1:18" x14ac:dyDescent="0.2">
      <c r="N40" s="29"/>
      <c r="O40" s="29"/>
      <c r="P40" s="29"/>
      <c r="Q40" s="29"/>
      <c r="R40" s="29"/>
    </row>
    <row r="41" spans="1:18" x14ac:dyDescent="0.2">
      <c r="C41" s="30" t="s">
        <v>130</v>
      </c>
      <c r="D41" s="37">
        <f>-1*E39/H39</f>
        <v>2.1728950865304122</v>
      </c>
      <c r="N41" s="29"/>
      <c r="O41" s="29"/>
      <c r="P41" s="29"/>
      <c r="Q41" s="29"/>
      <c r="R41" s="29"/>
    </row>
    <row r="42" spans="1:18" x14ac:dyDescent="0.2">
      <c r="C42" s="30" t="s">
        <v>131</v>
      </c>
      <c r="D42" s="29">
        <f>D33+D34-2</f>
        <v>1217</v>
      </c>
      <c r="N42" s="29"/>
      <c r="O42" s="29"/>
      <c r="P42" s="29"/>
      <c r="Q42" s="29"/>
      <c r="R42" s="29"/>
    </row>
    <row r="43" spans="1:18" x14ac:dyDescent="0.2">
      <c r="N43" s="29"/>
      <c r="O43" s="29"/>
      <c r="P43" s="29"/>
      <c r="Q43" s="29"/>
      <c r="R43" s="29"/>
    </row>
    <row r="44" spans="1:18" x14ac:dyDescent="0.2">
      <c r="C44" s="30" t="s">
        <v>132</v>
      </c>
      <c r="D44" s="29">
        <f>_xlfn.T.DIST.RT(D41,D42)</f>
        <v>1.4990311870124421E-2</v>
      </c>
      <c r="N44" s="29"/>
      <c r="O44" s="29"/>
      <c r="P44" s="29"/>
      <c r="Q44" s="29"/>
      <c r="R44" s="29"/>
    </row>
    <row r="45" spans="1:18" x14ac:dyDescent="0.2">
      <c r="N45" s="29"/>
      <c r="O45" s="29"/>
      <c r="P45" s="29"/>
      <c r="Q45" s="29"/>
      <c r="R45" s="29"/>
    </row>
    <row r="46" spans="1:18" x14ac:dyDescent="0.2">
      <c r="C46" s="30" t="s">
        <v>133</v>
      </c>
      <c r="D46" s="29">
        <v>0.03</v>
      </c>
      <c r="E46" s="29" t="s">
        <v>143</v>
      </c>
      <c r="N46" s="44"/>
      <c r="O46" s="29"/>
      <c r="P46" s="29"/>
      <c r="Q46" s="29"/>
      <c r="R46" s="29"/>
    </row>
    <row r="47" spans="1:18" x14ac:dyDescent="0.2">
      <c r="N47" s="29"/>
      <c r="O47" s="29"/>
      <c r="P47" s="29"/>
      <c r="Q47" s="29"/>
      <c r="R47" s="29"/>
    </row>
    <row r="48" spans="1:18" x14ac:dyDescent="0.2">
      <c r="A48" s="28" t="s">
        <v>23</v>
      </c>
    </row>
    <row r="49" spans="1:14" x14ac:dyDescent="0.2">
      <c r="A49" s="28" t="s">
        <v>144</v>
      </c>
      <c r="D49" s="29" t="s">
        <v>118</v>
      </c>
      <c r="E49" s="29" t="s">
        <v>41</v>
      </c>
      <c r="F49" s="29" t="s">
        <v>43</v>
      </c>
      <c r="G49" s="33" t="s">
        <v>119</v>
      </c>
      <c r="H49" s="33" t="s">
        <v>120</v>
      </c>
    </row>
    <row r="50" spans="1:14" x14ac:dyDescent="0.2">
      <c r="C50" s="30" t="s">
        <v>2</v>
      </c>
      <c r="D50" s="29">
        <v>44</v>
      </c>
      <c r="E50" s="29">
        <v>33.6</v>
      </c>
      <c r="F50" s="29">
        <v>32.6</v>
      </c>
      <c r="G50" s="33">
        <f>F50*F50</f>
        <v>1062.76</v>
      </c>
      <c r="H50" s="33">
        <f>(D50-1)*G50</f>
        <v>45698.68</v>
      </c>
      <c r="J50" s="28" t="s">
        <v>145</v>
      </c>
      <c r="N50" s="29"/>
    </row>
    <row r="51" spans="1:14" x14ac:dyDescent="0.2">
      <c r="B51" s="30"/>
      <c r="C51" s="30" t="s">
        <v>142</v>
      </c>
      <c r="D51" s="29">
        <v>44</v>
      </c>
      <c r="E51" s="29">
        <v>21.9</v>
      </c>
      <c r="F51" s="42">
        <f>F50*E51/E50</f>
        <v>21.248214285714283</v>
      </c>
      <c r="G51" s="33">
        <f>F51*F51</f>
        <v>451.48661033163256</v>
      </c>
      <c r="H51" s="33">
        <f>(D51-1)*G51</f>
        <v>19413.924244260201</v>
      </c>
    </row>
    <row r="53" spans="1:14" x14ac:dyDescent="0.2">
      <c r="G53" s="33" t="s">
        <v>125</v>
      </c>
      <c r="H53" s="33">
        <f>H50+H51</f>
        <v>65112.604244260205</v>
      </c>
    </row>
    <row r="54" spans="1:14" x14ac:dyDescent="0.2">
      <c r="G54" s="33" t="s">
        <v>126</v>
      </c>
      <c r="H54" s="33">
        <f>H53/(D50+D51-2)</f>
        <v>757.1233051658163</v>
      </c>
    </row>
    <row r="55" spans="1:14" x14ac:dyDescent="0.2">
      <c r="G55" s="33" t="s">
        <v>127</v>
      </c>
      <c r="H55" s="33">
        <f>H54/D50+H54/D51</f>
        <v>34.414695689355284</v>
      </c>
    </row>
    <row r="56" spans="1:14" x14ac:dyDescent="0.2">
      <c r="C56" s="30" t="s">
        <v>128</v>
      </c>
      <c r="E56" s="29">
        <f>E51-E50</f>
        <v>-11.700000000000003</v>
      </c>
      <c r="F56" s="29" t="s">
        <v>42</v>
      </c>
      <c r="G56" s="33" t="s">
        <v>129</v>
      </c>
      <c r="H56" s="33">
        <f>SQRT(H55)</f>
        <v>5.866403982795191</v>
      </c>
    </row>
    <row r="58" spans="1:14" x14ac:dyDescent="0.2">
      <c r="C58" s="30" t="s">
        <v>130</v>
      </c>
      <c r="D58" s="37">
        <f>-1*E56/H56</f>
        <v>1.9944074827293521</v>
      </c>
    </row>
    <row r="59" spans="1:14" x14ac:dyDescent="0.2">
      <c r="C59" s="30" t="s">
        <v>131</v>
      </c>
      <c r="D59" s="29">
        <f>D50+D51-2</f>
        <v>86</v>
      </c>
    </row>
    <row r="61" spans="1:14" x14ac:dyDescent="0.2">
      <c r="C61" s="30" t="s">
        <v>132</v>
      </c>
      <c r="D61" s="42">
        <f>_xlfn.T.DIST.RT(D58,D59)</f>
        <v>2.4637501894750384E-2</v>
      </c>
    </row>
    <row r="63" spans="1:14" x14ac:dyDescent="0.2">
      <c r="C63" s="30" t="s">
        <v>133</v>
      </c>
      <c r="D63" s="29">
        <v>0.05</v>
      </c>
      <c r="E63" s="29" t="s">
        <v>143</v>
      </c>
    </row>
    <row r="66" spans="1:10" x14ac:dyDescent="0.2">
      <c r="A66" s="28" t="s">
        <v>23</v>
      </c>
    </row>
    <row r="67" spans="1:10" x14ac:dyDescent="0.2">
      <c r="A67" s="28" t="s">
        <v>31</v>
      </c>
      <c r="D67" s="29" t="s">
        <v>118</v>
      </c>
      <c r="E67" s="29" t="s">
        <v>41</v>
      </c>
      <c r="F67" s="29" t="s">
        <v>43</v>
      </c>
      <c r="G67" s="33" t="s">
        <v>119</v>
      </c>
      <c r="H67" s="33" t="s">
        <v>120</v>
      </c>
    </row>
    <row r="68" spans="1:10" x14ac:dyDescent="0.2">
      <c r="C68" s="30" t="s">
        <v>2</v>
      </c>
      <c r="D68" s="29">
        <v>44</v>
      </c>
      <c r="E68" s="29">
        <v>7.5</v>
      </c>
      <c r="F68" s="29">
        <v>5.5</v>
      </c>
      <c r="G68" s="33">
        <f>F68*F68</f>
        <v>30.25</v>
      </c>
      <c r="H68" s="33">
        <f>(D68-1)*G68</f>
        <v>1300.75</v>
      </c>
      <c r="J68" s="28" t="s">
        <v>146</v>
      </c>
    </row>
    <row r="69" spans="1:10" x14ac:dyDescent="0.2">
      <c r="B69" s="30"/>
      <c r="C69" s="30" t="s">
        <v>142</v>
      </c>
      <c r="D69" s="29">
        <v>44</v>
      </c>
      <c r="E69" s="29">
        <v>4.8600000000000003</v>
      </c>
      <c r="F69" s="42">
        <f>F68*E69/E68</f>
        <v>3.5640000000000001</v>
      </c>
      <c r="G69" s="33">
        <f>F69*F69</f>
        <v>12.702096000000001</v>
      </c>
      <c r="H69" s="33">
        <f>(D69-1)*G69</f>
        <v>546.19012800000007</v>
      </c>
    </row>
    <row r="71" spans="1:10" x14ac:dyDescent="0.2">
      <c r="G71" s="33" t="s">
        <v>125</v>
      </c>
      <c r="H71" s="33">
        <f>H68+H69</f>
        <v>1846.9401280000002</v>
      </c>
    </row>
    <row r="72" spans="1:10" x14ac:dyDescent="0.2">
      <c r="G72" s="33" t="s">
        <v>126</v>
      </c>
      <c r="H72" s="33">
        <f>H71/(D68+D69-2)</f>
        <v>21.476048000000002</v>
      </c>
    </row>
    <row r="73" spans="1:10" x14ac:dyDescent="0.2">
      <c r="G73" s="33" t="s">
        <v>127</v>
      </c>
      <c r="H73" s="33">
        <f>H72/D68+H72/D69</f>
        <v>0.97618400000000005</v>
      </c>
    </row>
    <row r="74" spans="1:10" x14ac:dyDescent="0.2">
      <c r="C74" s="30" t="s">
        <v>128</v>
      </c>
      <c r="E74" s="29">
        <f>E69-E68</f>
        <v>-2.6399999999999997</v>
      </c>
      <c r="F74" s="29" t="s">
        <v>42</v>
      </c>
      <c r="G74" s="33" t="s">
        <v>129</v>
      </c>
      <c r="H74" s="33">
        <f>SQRT(H73)</f>
        <v>0.98802024270760769</v>
      </c>
    </row>
    <row r="76" spans="1:10" x14ac:dyDescent="0.2">
      <c r="C76" s="30" t="s">
        <v>130</v>
      </c>
      <c r="D76" s="37">
        <f>-1*E74/H74</f>
        <v>2.6720100316621496</v>
      </c>
    </row>
    <row r="77" spans="1:10" x14ac:dyDescent="0.2">
      <c r="C77" s="30" t="s">
        <v>131</v>
      </c>
      <c r="D77" s="29">
        <f>D68+D69-2</f>
        <v>86</v>
      </c>
    </row>
    <row r="79" spans="1:10" x14ac:dyDescent="0.2">
      <c r="C79" s="30" t="s">
        <v>132</v>
      </c>
      <c r="D79" s="37">
        <f>_xlfn.T.DIST.RT(D76,D77)</f>
        <v>4.5090856730651179E-3</v>
      </c>
    </row>
    <row r="81" spans="1:11" x14ac:dyDescent="0.2">
      <c r="C81" s="30" t="s">
        <v>133</v>
      </c>
      <c r="D81" s="29">
        <v>0.01</v>
      </c>
      <c r="E81" s="29" t="s">
        <v>143</v>
      </c>
    </row>
    <row r="85" spans="1:11" x14ac:dyDescent="0.2">
      <c r="A85" s="28" t="s">
        <v>25</v>
      </c>
    </row>
    <row r="86" spans="1:11" x14ac:dyDescent="0.2">
      <c r="A86" s="28" t="s">
        <v>144</v>
      </c>
      <c r="D86" s="29" t="s">
        <v>118</v>
      </c>
      <c r="E86" s="29" t="s">
        <v>41</v>
      </c>
      <c r="F86" s="29" t="s">
        <v>43</v>
      </c>
      <c r="G86" s="33" t="s">
        <v>119</v>
      </c>
      <c r="H86" s="33" t="s">
        <v>120</v>
      </c>
    </row>
    <row r="87" spans="1:11" x14ac:dyDescent="0.2">
      <c r="C87" s="30" t="s">
        <v>2</v>
      </c>
      <c r="D87" s="29">
        <v>12</v>
      </c>
      <c r="E87" s="29">
        <v>27.3</v>
      </c>
      <c r="F87" s="29">
        <v>25.1</v>
      </c>
      <c r="G87" s="33">
        <f>F87*F87</f>
        <v>630.0100000000001</v>
      </c>
      <c r="H87" s="33">
        <f>(D87-1)*G87</f>
        <v>6930.1100000000015</v>
      </c>
    </row>
    <row r="88" spans="1:11" x14ac:dyDescent="0.2">
      <c r="C88" s="30" t="s">
        <v>142</v>
      </c>
      <c r="D88" s="29">
        <v>12</v>
      </c>
      <c r="E88" s="29">
        <v>22.5</v>
      </c>
      <c r="F88" s="42">
        <f>F87*E88/E87</f>
        <v>20.686813186813186</v>
      </c>
      <c r="G88" s="33">
        <f>F88*F88</f>
        <v>427.94423982610795</v>
      </c>
      <c r="H88" s="33">
        <f>(D88-1)*G88</f>
        <v>4707.3866380871877</v>
      </c>
    </row>
    <row r="90" spans="1:11" x14ac:dyDescent="0.2">
      <c r="G90" s="33" t="s">
        <v>125</v>
      </c>
      <c r="H90" s="33">
        <f>H87+H88</f>
        <v>11637.496638087188</v>
      </c>
      <c r="J90" s="29"/>
      <c r="K90" s="29"/>
    </row>
    <row r="91" spans="1:11" x14ac:dyDescent="0.2">
      <c r="G91" s="33" t="s">
        <v>126</v>
      </c>
      <c r="H91" s="33">
        <f>H90/(D87+D88-2)</f>
        <v>528.97711991305403</v>
      </c>
      <c r="J91" s="29"/>
      <c r="K91" s="29"/>
    </row>
    <row r="92" spans="1:11" x14ac:dyDescent="0.2">
      <c r="G92" s="33" t="s">
        <v>127</v>
      </c>
      <c r="H92" s="33">
        <f>H91/D87+H91/D88</f>
        <v>88.162853318842338</v>
      </c>
      <c r="J92" s="29" t="s">
        <v>147</v>
      </c>
      <c r="K92" s="29"/>
    </row>
    <row r="93" spans="1:11" x14ac:dyDescent="0.2">
      <c r="C93" s="30" t="s">
        <v>128</v>
      </c>
      <c r="E93" s="29">
        <f>E88-E87</f>
        <v>-4.8000000000000007</v>
      </c>
      <c r="F93" s="29" t="s">
        <v>42</v>
      </c>
      <c r="G93" s="33" t="s">
        <v>129</v>
      </c>
      <c r="H93" s="33">
        <f>SQRT(H92)</f>
        <v>9.3895076185518018</v>
      </c>
      <c r="J93" s="45">
        <v>9.4</v>
      </c>
      <c r="K93" s="33"/>
    </row>
    <row r="95" spans="1:11" x14ac:dyDescent="0.2">
      <c r="C95" s="30" t="s">
        <v>130</v>
      </c>
      <c r="D95" s="37">
        <f>-1*E93/H93</f>
        <v>0.5112089147801695</v>
      </c>
    </row>
    <row r="96" spans="1:11" x14ac:dyDescent="0.2">
      <c r="C96" s="30" t="s">
        <v>131</v>
      </c>
      <c r="D96" s="29">
        <f>D87+D88-2</f>
        <v>22</v>
      </c>
    </row>
    <row r="98" spans="1:11" x14ac:dyDescent="0.2">
      <c r="C98" s="30" t="s">
        <v>132</v>
      </c>
      <c r="D98" s="46">
        <f>_xlfn.T.DIST.RT(D95,D96)</f>
        <v>0.30714863483436117</v>
      </c>
    </row>
    <row r="102" spans="1:11" x14ac:dyDescent="0.2">
      <c r="A102" s="28" t="s">
        <v>25</v>
      </c>
    </row>
    <row r="103" spans="1:11" x14ac:dyDescent="0.2">
      <c r="A103" s="28" t="s">
        <v>31</v>
      </c>
      <c r="D103" s="29" t="s">
        <v>118</v>
      </c>
      <c r="E103" s="29" t="s">
        <v>41</v>
      </c>
      <c r="F103" s="29" t="s">
        <v>43</v>
      </c>
      <c r="G103" s="33" t="s">
        <v>119</v>
      </c>
      <c r="H103" s="33" t="s">
        <v>120</v>
      </c>
    </row>
    <row r="104" spans="1:11" x14ac:dyDescent="0.2">
      <c r="C104" s="30" t="s">
        <v>2</v>
      </c>
      <c r="D104" s="29">
        <v>12</v>
      </c>
      <c r="E104" s="29">
        <v>8.3000000000000007</v>
      </c>
      <c r="F104" s="29">
        <v>4.5999999999999996</v>
      </c>
      <c r="G104" s="33">
        <f>F104*F104</f>
        <v>21.159999999999997</v>
      </c>
      <c r="H104" s="33">
        <f>(D104-1)*G104</f>
        <v>232.75999999999996</v>
      </c>
    </row>
    <row r="105" spans="1:11" x14ac:dyDescent="0.2">
      <c r="C105" s="30" t="s">
        <v>142</v>
      </c>
      <c r="D105" s="29">
        <v>12</v>
      </c>
      <c r="E105" s="29">
        <v>7.7</v>
      </c>
      <c r="F105" s="42">
        <f>F104*E105/E104</f>
        <v>4.267469879518071</v>
      </c>
      <c r="G105" s="33">
        <f>F105*F105</f>
        <v>18.211299172593979</v>
      </c>
      <c r="H105" s="33">
        <f>(D105-1)*G105</f>
        <v>200.32429089853377</v>
      </c>
    </row>
    <row r="107" spans="1:11" x14ac:dyDescent="0.2">
      <c r="G107" s="33" t="s">
        <v>125</v>
      </c>
      <c r="H107" s="33">
        <f>H104+H105</f>
        <v>433.08429089853371</v>
      </c>
      <c r="J107" s="29"/>
      <c r="K107" s="29"/>
    </row>
    <row r="108" spans="1:11" x14ac:dyDescent="0.2">
      <c r="G108" s="33" t="s">
        <v>126</v>
      </c>
      <c r="H108" s="33">
        <f>H107/(D104+D105-2)</f>
        <v>19.685649586296986</v>
      </c>
      <c r="J108" s="29"/>
      <c r="K108" s="29"/>
    </row>
    <row r="109" spans="1:11" x14ac:dyDescent="0.2">
      <c r="G109" s="33" t="s">
        <v>127</v>
      </c>
      <c r="H109" s="33">
        <f>H108/D104+H108/D105</f>
        <v>3.2809415977161644</v>
      </c>
      <c r="J109" s="29" t="s">
        <v>147</v>
      </c>
      <c r="K109" s="29"/>
    </row>
    <row r="110" spans="1:11" x14ac:dyDescent="0.2">
      <c r="C110" s="30" t="s">
        <v>128</v>
      </c>
      <c r="E110" s="29">
        <f>E105-E104</f>
        <v>-0.60000000000000053</v>
      </c>
      <c r="F110" s="29" t="s">
        <v>42</v>
      </c>
      <c r="G110" s="33" t="s">
        <v>129</v>
      </c>
      <c r="H110" s="33">
        <f>SQRT(H109)</f>
        <v>1.8113369641555279</v>
      </c>
      <c r="J110" s="45">
        <v>1.8</v>
      </c>
      <c r="K110" s="33"/>
    </row>
    <row r="112" spans="1:11" x14ac:dyDescent="0.2">
      <c r="C112" s="30" t="s">
        <v>130</v>
      </c>
      <c r="D112" s="37">
        <f>-1*E110/H110</f>
        <v>0.33124703568324154</v>
      </c>
    </row>
    <row r="113" spans="1:10" x14ac:dyDescent="0.2">
      <c r="C113" s="30" t="s">
        <v>131</v>
      </c>
      <c r="D113" s="29">
        <f>D104+D105-2</f>
        <v>22</v>
      </c>
    </row>
    <row r="115" spans="1:10" x14ac:dyDescent="0.2">
      <c r="C115" s="30" t="s">
        <v>132</v>
      </c>
      <c r="D115" s="46">
        <f>_xlfn.T.DIST.RT(D112,D113)</f>
        <v>0.37179621388028616</v>
      </c>
    </row>
    <row r="118" spans="1:10" x14ac:dyDescent="0.2">
      <c r="F118" s="33"/>
    </row>
    <row r="119" spans="1:10" x14ac:dyDescent="0.2">
      <c r="A119" s="28" t="s">
        <v>18</v>
      </c>
    </row>
    <row r="120" spans="1:10" x14ac:dyDescent="0.2">
      <c r="A120" s="28" t="s">
        <v>31</v>
      </c>
      <c r="D120" s="29" t="s">
        <v>118</v>
      </c>
      <c r="E120" s="29" t="s">
        <v>41</v>
      </c>
      <c r="F120" s="29" t="s">
        <v>43</v>
      </c>
      <c r="G120" s="33" t="s">
        <v>119</v>
      </c>
      <c r="H120" s="33" t="s">
        <v>120</v>
      </c>
    </row>
    <row r="121" spans="1:10" x14ac:dyDescent="0.2">
      <c r="C121" s="30" t="s">
        <v>2</v>
      </c>
      <c r="D121" s="29">
        <v>31</v>
      </c>
      <c r="E121" s="29">
        <v>2.6</v>
      </c>
      <c r="F121" s="29">
        <v>1.4550000000000001</v>
      </c>
      <c r="G121" s="33">
        <f>F121*F121</f>
        <v>2.1170250000000004</v>
      </c>
      <c r="H121" s="33">
        <f>(D121-1)*G121</f>
        <v>63.510750000000009</v>
      </c>
      <c r="J121" s="28" t="s">
        <v>148</v>
      </c>
    </row>
    <row r="122" spans="1:10" x14ac:dyDescent="0.2">
      <c r="C122" s="30" t="s">
        <v>142</v>
      </c>
      <c r="D122" s="29">
        <v>17</v>
      </c>
      <c r="E122" s="29">
        <v>1.8</v>
      </c>
      <c r="F122" s="42">
        <f>F121*E122/E121</f>
        <v>1.0073076923076925</v>
      </c>
      <c r="G122" s="33">
        <f>F122*F122</f>
        <v>1.0146687869822488</v>
      </c>
      <c r="H122" s="33">
        <f>(D122-1)*G122</f>
        <v>16.234700591715981</v>
      </c>
    </row>
    <row r="124" spans="1:10" x14ac:dyDescent="0.2">
      <c r="G124" s="33" t="s">
        <v>125</v>
      </c>
      <c r="H124" s="33">
        <f>H121+H122</f>
        <v>79.745450591715993</v>
      </c>
    </row>
    <row r="125" spans="1:10" x14ac:dyDescent="0.2">
      <c r="G125" s="33" t="s">
        <v>126</v>
      </c>
      <c r="H125" s="33">
        <f>H124/(D121+D122-2)</f>
        <v>1.733596751993826</v>
      </c>
    </row>
    <row r="126" spans="1:10" x14ac:dyDescent="0.2">
      <c r="G126" s="33" t="s">
        <v>127</v>
      </c>
      <c r="H126" s="33">
        <f>H125/D121+H125/D122</f>
        <v>0.15789875539981718</v>
      </c>
    </row>
    <row r="127" spans="1:10" x14ac:dyDescent="0.2">
      <c r="C127" s="30" t="s">
        <v>128</v>
      </c>
      <c r="E127" s="29">
        <f>E122-E121</f>
        <v>-0.8</v>
      </c>
      <c r="F127" s="29" t="s">
        <v>42</v>
      </c>
      <c r="G127" s="33" t="s">
        <v>129</v>
      </c>
      <c r="H127" s="33">
        <f>SQRT(H126)</f>
        <v>0.39736476366157225</v>
      </c>
    </row>
    <row r="129" spans="3:5" x14ac:dyDescent="0.2">
      <c r="C129" s="30" t="s">
        <v>130</v>
      </c>
      <c r="D129" s="37">
        <f>-1*E127/H127</f>
        <v>2.0132635632517841</v>
      </c>
    </row>
    <row r="130" spans="3:5" x14ac:dyDescent="0.2">
      <c r="C130" s="30" t="s">
        <v>131</v>
      </c>
      <c r="D130" s="29">
        <f>D121+D122-2</f>
        <v>46</v>
      </c>
    </row>
    <row r="132" spans="3:5" x14ac:dyDescent="0.2">
      <c r="C132" s="30" t="s">
        <v>132</v>
      </c>
      <c r="D132" s="37">
        <f>_xlfn.T.DIST.RT(D129,D130)</f>
        <v>2.4979924739213073E-2</v>
      </c>
    </row>
    <row r="134" spans="3:5" x14ac:dyDescent="0.2">
      <c r="C134" s="30" t="s">
        <v>133</v>
      </c>
      <c r="D134" s="29">
        <v>0.05</v>
      </c>
      <c r="E134" s="29" t="s">
        <v>143</v>
      </c>
    </row>
  </sheetData>
  <sheetProtection selectLockedCells="1" selectUnlockedCells="1"/>
  <hyperlinks>
    <hyperlink ref="D4" r:id="rId1" xr:uid="{00000000-0004-0000-0400-000000000000}"/>
    <hyperlink ref="D5" r:id="rId2" xr:uid="{00000000-0004-0000-0400-000001000000}"/>
  </hyperlinks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3"/>
  <headerFooter alignWithMargins="0">
    <oddHeader>&amp;C&amp;A</oddHeader>
    <oddFooter>&amp;CSivu &amp;P</oddFooter>
  </headerFooter>
  <rowBreaks count="3" manualBreakCount="3">
    <brk id="31" max="16383" man="1"/>
    <brk id="65" max="16383" man="1"/>
    <brk id="101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7"/>
  <sheetViews>
    <sheetView view="pageBreakPreview" zoomScale="120" zoomScaleNormal="90" zoomScaleSheetLayoutView="120" workbookViewId="0">
      <selection activeCell="A2" sqref="A2"/>
    </sheetView>
  </sheetViews>
  <sheetFormatPr defaultColWidth="11.28515625" defaultRowHeight="12.75" x14ac:dyDescent="0.2"/>
  <cols>
    <col min="2" max="2" width="14.85546875" customWidth="1"/>
    <col min="3" max="3" width="25.7109375" customWidth="1"/>
  </cols>
  <sheetData>
    <row r="1" spans="1:4" x14ac:dyDescent="0.2">
      <c r="A1" t="s">
        <v>266</v>
      </c>
    </row>
    <row r="3" spans="1:4" x14ac:dyDescent="0.2">
      <c r="A3" s="6" t="s">
        <v>73</v>
      </c>
      <c r="B3" s="1"/>
      <c r="C3" s="5" t="s">
        <v>149</v>
      </c>
    </row>
    <row r="4" spans="1:4" x14ac:dyDescent="0.2">
      <c r="A4" s="6"/>
      <c r="B4" s="1"/>
      <c r="C4" s="15" t="s">
        <v>150</v>
      </c>
    </row>
    <row r="5" spans="1:4" x14ac:dyDescent="0.2">
      <c r="A5" s="1"/>
      <c r="B5" s="1"/>
      <c r="C5" s="5" t="s">
        <v>151</v>
      </c>
    </row>
    <row r="6" spans="1:4" x14ac:dyDescent="0.2">
      <c r="A6" s="1"/>
      <c r="B6" s="1"/>
      <c r="C6" s="5" t="s">
        <v>152</v>
      </c>
    </row>
    <row r="7" spans="1:4" x14ac:dyDescent="0.2">
      <c r="A7" s="1"/>
      <c r="B7" s="1"/>
      <c r="D7" s="5"/>
    </row>
    <row r="8" spans="1:4" x14ac:dyDescent="0.2">
      <c r="A8" s="1"/>
      <c r="B8" s="1"/>
      <c r="C8" t="s">
        <v>153</v>
      </c>
      <c r="D8" s="5"/>
    </row>
    <row r="9" spans="1:4" x14ac:dyDescent="0.2">
      <c r="A9" s="1"/>
      <c r="C9" t="s">
        <v>154</v>
      </c>
    </row>
    <row r="10" spans="1:4" x14ac:dyDescent="0.2">
      <c r="A10" s="1"/>
      <c r="B10" s="1" t="s">
        <v>155</v>
      </c>
    </row>
    <row r="11" spans="1:4" x14ac:dyDescent="0.2">
      <c r="A11" s="1"/>
      <c r="B11" s="1" t="s">
        <v>156</v>
      </c>
      <c r="D11" s="2"/>
    </row>
    <row r="12" spans="1:4" x14ac:dyDescent="0.2">
      <c r="A12" s="6" t="s">
        <v>157</v>
      </c>
      <c r="B12" s="1"/>
      <c r="D12" s="2"/>
    </row>
    <row r="13" spans="1:4" x14ac:dyDescent="0.2">
      <c r="A13" s="1">
        <v>1</v>
      </c>
      <c r="B13" s="1">
        <v>2</v>
      </c>
      <c r="C13" s="16">
        <f>AVERAGE(B13:B29)</f>
        <v>0.52941176470588236</v>
      </c>
      <c r="D13" s="1" t="s">
        <v>41</v>
      </c>
    </row>
    <row r="14" spans="1:4" x14ac:dyDescent="0.2">
      <c r="A14" s="1">
        <f t="shared" ref="A14:A29" si="0">1+A13</f>
        <v>2</v>
      </c>
      <c r="B14" s="1">
        <v>1</v>
      </c>
      <c r="C14" s="16">
        <f>AVEDEV(B13:B29)</f>
        <v>0.56055363321799312</v>
      </c>
      <c r="D14" s="1" t="s">
        <v>43</v>
      </c>
    </row>
    <row r="15" spans="1:4" x14ac:dyDescent="0.2">
      <c r="A15" s="1">
        <f t="shared" si="0"/>
        <v>3</v>
      </c>
      <c r="B15" s="1">
        <v>1</v>
      </c>
      <c r="D15" s="1"/>
    </row>
    <row r="16" spans="1:4" x14ac:dyDescent="0.2">
      <c r="A16" s="1">
        <f t="shared" si="0"/>
        <v>4</v>
      </c>
      <c r="B16" s="1">
        <v>1</v>
      </c>
      <c r="D16" s="1"/>
    </row>
    <row r="17" spans="1:4" x14ac:dyDescent="0.2">
      <c r="A17" s="1">
        <f t="shared" si="0"/>
        <v>5</v>
      </c>
      <c r="B17" s="1">
        <v>1</v>
      </c>
      <c r="D17" s="1"/>
    </row>
    <row r="18" spans="1:4" x14ac:dyDescent="0.2">
      <c r="A18" s="1">
        <f t="shared" si="0"/>
        <v>6</v>
      </c>
      <c r="B18" s="1">
        <v>1</v>
      </c>
      <c r="C18" s="3" t="s">
        <v>158</v>
      </c>
      <c r="D18" s="1"/>
    </row>
    <row r="19" spans="1:4" x14ac:dyDescent="0.2">
      <c r="A19" s="1">
        <f t="shared" si="0"/>
        <v>7</v>
      </c>
      <c r="B19" s="1">
        <v>1</v>
      </c>
      <c r="C19" s="3" t="s">
        <v>159</v>
      </c>
      <c r="D19" s="1"/>
    </row>
    <row r="20" spans="1:4" x14ac:dyDescent="0.2">
      <c r="A20" s="1">
        <f t="shared" si="0"/>
        <v>8</v>
      </c>
      <c r="B20" s="1">
        <v>1</v>
      </c>
      <c r="C20" s="3" t="s">
        <v>160</v>
      </c>
      <c r="D20" s="1"/>
    </row>
    <row r="21" spans="1:4" x14ac:dyDescent="0.2">
      <c r="A21" s="1">
        <f t="shared" si="0"/>
        <v>9</v>
      </c>
      <c r="B21" s="1">
        <v>0</v>
      </c>
      <c r="C21" s="3" t="s">
        <v>161</v>
      </c>
      <c r="D21" s="1"/>
    </row>
    <row r="22" spans="1:4" x14ac:dyDescent="0.2">
      <c r="A22" s="1">
        <f t="shared" si="0"/>
        <v>10</v>
      </c>
      <c r="B22" s="1">
        <v>0</v>
      </c>
      <c r="C22" s="3" t="s">
        <v>162</v>
      </c>
      <c r="D22" s="1"/>
    </row>
    <row r="23" spans="1:4" x14ac:dyDescent="0.2">
      <c r="A23" s="1">
        <f t="shared" si="0"/>
        <v>11</v>
      </c>
      <c r="B23" s="1">
        <v>0</v>
      </c>
      <c r="D23" s="1"/>
    </row>
    <row r="24" spans="1:4" x14ac:dyDescent="0.2">
      <c r="A24" s="1">
        <f t="shared" si="0"/>
        <v>12</v>
      </c>
      <c r="B24" s="1">
        <v>0</v>
      </c>
      <c r="D24" s="1"/>
    </row>
    <row r="25" spans="1:4" x14ac:dyDescent="0.2">
      <c r="A25" s="1">
        <f t="shared" si="0"/>
        <v>13</v>
      </c>
      <c r="B25" s="1">
        <v>0</v>
      </c>
      <c r="D25" s="1"/>
    </row>
    <row r="26" spans="1:4" x14ac:dyDescent="0.2">
      <c r="A26" s="1">
        <f t="shared" si="0"/>
        <v>14</v>
      </c>
      <c r="B26" s="1">
        <v>0</v>
      </c>
      <c r="D26" s="1"/>
    </row>
    <row r="27" spans="1:4" x14ac:dyDescent="0.2">
      <c r="A27" s="1">
        <f t="shared" si="0"/>
        <v>15</v>
      </c>
      <c r="B27" s="1">
        <v>0</v>
      </c>
      <c r="D27" s="1"/>
    </row>
    <row r="28" spans="1:4" x14ac:dyDescent="0.2">
      <c r="A28" s="1">
        <f t="shared" si="0"/>
        <v>16</v>
      </c>
      <c r="B28" s="1">
        <v>0</v>
      </c>
      <c r="D28" s="1"/>
    </row>
    <row r="29" spans="1:4" x14ac:dyDescent="0.2">
      <c r="A29" s="1">
        <f t="shared" si="0"/>
        <v>17</v>
      </c>
      <c r="B29" s="1">
        <v>0</v>
      </c>
      <c r="C29" s="4" t="s">
        <v>163</v>
      </c>
      <c r="D29" s="1"/>
    </row>
    <row r="30" spans="1:4" x14ac:dyDescent="0.2">
      <c r="A30" s="1"/>
      <c r="B30" s="6">
        <f>SUM(B13:B29)</f>
        <v>9</v>
      </c>
      <c r="C30" s="4" t="s">
        <v>164</v>
      </c>
      <c r="D30" s="1"/>
    </row>
    <row r="31" spans="1:4" x14ac:dyDescent="0.2">
      <c r="A31" s="1"/>
      <c r="B31" s="6"/>
      <c r="C31" s="4"/>
      <c r="D31" s="1"/>
    </row>
    <row r="32" spans="1:4" x14ac:dyDescent="0.2">
      <c r="A32" s="1"/>
      <c r="B32" s="6"/>
      <c r="C32" s="4"/>
      <c r="D32" s="1"/>
    </row>
    <row r="33" spans="1:4" x14ac:dyDescent="0.2">
      <c r="A33" s="1"/>
      <c r="B33" s="1"/>
      <c r="D33" s="1"/>
    </row>
    <row r="34" spans="1:4" x14ac:dyDescent="0.2">
      <c r="A34" s="6" t="s">
        <v>2</v>
      </c>
      <c r="B34" s="1"/>
      <c r="D34" s="1"/>
    </row>
    <row r="35" spans="1:4" x14ac:dyDescent="0.2">
      <c r="A35" s="1">
        <v>1</v>
      </c>
      <c r="B35" s="1">
        <v>7</v>
      </c>
      <c r="C35" s="16">
        <f>AVERAGE(B35:B65)</f>
        <v>1.5483870967741935</v>
      </c>
      <c r="D35" s="1" t="s">
        <v>41</v>
      </c>
    </row>
    <row r="36" spans="1:4" x14ac:dyDescent="0.2">
      <c r="A36" s="1">
        <f t="shared" ref="A36:A65" si="1">1+A35</f>
        <v>2</v>
      </c>
      <c r="B36" s="1">
        <v>7</v>
      </c>
      <c r="C36" s="16">
        <f>AVEDEV(B35:B65)</f>
        <v>1.5296566077003111</v>
      </c>
      <c r="D36" s="1" t="s">
        <v>43</v>
      </c>
    </row>
    <row r="37" spans="1:4" x14ac:dyDescent="0.2">
      <c r="A37" s="1">
        <f t="shared" si="1"/>
        <v>3</v>
      </c>
      <c r="B37" s="1">
        <v>6</v>
      </c>
      <c r="D37" s="2"/>
    </row>
    <row r="38" spans="1:4" x14ac:dyDescent="0.2">
      <c r="A38" s="1">
        <f t="shared" si="1"/>
        <v>4</v>
      </c>
      <c r="B38" s="1">
        <v>6</v>
      </c>
      <c r="C38" s="7" t="s">
        <v>165</v>
      </c>
      <c r="D38" s="2"/>
    </row>
    <row r="39" spans="1:4" x14ac:dyDescent="0.2">
      <c r="A39" s="1">
        <f t="shared" si="1"/>
        <v>5</v>
      </c>
      <c r="B39" s="1">
        <v>5</v>
      </c>
      <c r="C39" s="7" t="s">
        <v>166</v>
      </c>
      <c r="D39" s="2"/>
    </row>
    <row r="40" spans="1:4" x14ac:dyDescent="0.2">
      <c r="A40" s="1">
        <f t="shared" si="1"/>
        <v>6</v>
      </c>
      <c r="B40" s="1">
        <v>2</v>
      </c>
      <c r="D40" s="2"/>
    </row>
    <row r="41" spans="1:4" x14ac:dyDescent="0.2">
      <c r="A41" s="1">
        <f t="shared" si="1"/>
        <v>7</v>
      </c>
      <c r="B41" s="1">
        <v>1</v>
      </c>
      <c r="D41" s="2"/>
    </row>
    <row r="42" spans="1:4" x14ac:dyDescent="0.2">
      <c r="A42" s="1">
        <f t="shared" si="1"/>
        <v>8</v>
      </c>
      <c r="B42" s="1">
        <v>1</v>
      </c>
      <c r="C42" t="s">
        <v>167</v>
      </c>
      <c r="D42" s="2"/>
    </row>
    <row r="43" spans="1:4" x14ac:dyDescent="0.2">
      <c r="A43" s="1">
        <f t="shared" si="1"/>
        <v>9</v>
      </c>
      <c r="B43" s="1">
        <v>1</v>
      </c>
      <c r="C43" t="s">
        <v>168</v>
      </c>
      <c r="D43" s="2"/>
    </row>
    <row r="44" spans="1:4" x14ac:dyDescent="0.2">
      <c r="A44" s="1">
        <f t="shared" si="1"/>
        <v>10</v>
      </c>
      <c r="B44" s="1">
        <v>1</v>
      </c>
      <c r="C44" t="s">
        <v>169</v>
      </c>
      <c r="D44" s="2"/>
    </row>
    <row r="45" spans="1:4" x14ac:dyDescent="0.2">
      <c r="A45" s="1">
        <f t="shared" si="1"/>
        <v>11</v>
      </c>
      <c r="B45" s="1">
        <v>1</v>
      </c>
      <c r="C45" t="s">
        <v>170</v>
      </c>
      <c r="D45" s="2"/>
    </row>
    <row r="46" spans="1:4" x14ac:dyDescent="0.2">
      <c r="A46" s="1">
        <f t="shared" si="1"/>
        <v>12</v>
      </c>
      <c r="B46" s="1">
        <v>1</v>
      </c>
      <c r="C46" t="s">
        <v>171</v>
      </c>
      <c r="D46" s="2"/>
    </row>
    <row r="47" spans="1:4" x14ac:dyDescent="0.2">
      <c r="A47" s="1">
        <f t="shared" si="1"/>
        <v>13</v>
      </c>
      <c r="B47" s="1">
        <v>1</v>
      </c>
      <c r="C47" t="s">
        <v>172</v>
      </c>
      <c r="D47" s="2"/>
    </row>
    <row r="48" spans="1:4" x14ac:dyDescent="0.2">
      <c r="A48" s="1">
        <f t="shared" si="1"/>
        <v>14</v>
      </c>
      <c r="B48" s="1">
        <v>1</v>
      </c>
      <c r="D48" s="2"/>
    </row>
    <row r="49" spans="1:4" x14ac:dyDescent="0.2">
      <c r="A49" s="1">
        <f t="shared" si="1"/>
        <v>15</v>
      </c>
      <c r="B49" s="1">
        <v>1</v>
      </c>
      <c r="C49" s="7" t="s">
        <v>173</v>
      </c>
      <c r="D49" s="2"/>
    </row>
    <row r="50" spans="1:4" x14ac:dyDescent="0.2">
      <c r="A50" s="1">
        <f t="shared" si="1"/>
        <v>16</v>
      </c>
      <c r="B50" s="1">
        <v>1</v>
      </c>
      <c r="C50" s="7" t="s">
        <v>174</v>
      </c>
      <c r="D50" s="2"/>
    </row>
    <row r="51" spans="1:4" x14ac:dyDescent="0.2">
      <c r="A51" s="1">
        <f t="shared" si="1"/>
        <v>17</v>
      </c>
      <c r="B51" s="1">
        <v>1</v>
      </c>
      <c r="D51" s="2"/>
    </row>
    <row r="52" spans="1:4" x14ac:dyDescent="0.2">
      <c r="A52" s="1">
        <f t="shared" si="1"/>
        <v>18</v>
      </c>
      <c r="B52" s="1">
        <v>1</v>
      </c>
      <c r="D52" s="2"/>
    </row>
    <row r="53" spans="1:4" x14ac:dyDescent="0.2">
      <c r="A53" s="1">
        <f t="shared" si="1"/>
        <v>19</v>
      </c>
      <c r="B53" s="1">
        <v>1</v>
      </c>
      <c r="D53" s="2"/>
    </row>
    <row r="54" spans="1:4" x14ac:dyDescent="0.2">
      <c r="A54" s="1">
        <f t="shared" si="1"/>
        <v>20</v>
      </c>
      <c r="B54" s="1">
        <v>1</v>
      </c>
      <c r="D54" s="2"/>
    </row>
    <row r="55" spans="1:4" x14ac:dyDescent="0.2">
      <c r="A55" s="1">
        <f t="shared" si="1"/>
        <v>21</v>
      </c>
      <c r="B55" s="1">
        <v>1</v>
      </c>
      <c r="D55" s="2"/>
    </row>
    <row r="56" spans="1:4" x14ac:dyDescent="0.2">
      <c r="A56" s="1">
        <f t="shared" si="1"/>
        <v>22</v>
      </c>
      <c r="B56" s="1">
        <v>0</v>
      </c>
      <c r="D56" s="2"/>
    </row>
    <row r="57" spans="1:4" x14ac:dyDescent="0.2">
      <c r="A57" s="1">
        <f t="shared" si="1"/>
        <v>23</v>
      </c>
      <c r="B57" s="1">
        <v>0</v>
      </c>
      <c r="D57" s="2"/>
    </row>
    <row r="58" spans="1:4" x14ac:dyDescent="0.2">
      <c r="A58" s="1">
        <f t="shared" si="1"/>
        <v>24</v>
      </c>
      <c r="B58" s="1">
        <v>0</v>
      </c>
      <c r="D58" s="2"/>
    </row>
    <row r="59" spans="1:4" x14ac:dyDescent="0.2">
      <c r="A59" s="1">
        <f t="shared" si="1"/>
        <v>25</v>
      </c>
      <c r="B59" s="1">
        <v>0</v>
      </c>
      <c r="D59" s="2"/>
    </row>
    <row r="60" spans="1:4" x14ac:dyDescent="0.2">
      <c r="A60" s="1">
        <f t="shared" si="1"/>
        <v>26</v>
      </c>
      <c r="B60" s="1">
        <v>0</v>
      </c>
      <c r="D60" s="2"/>
    </row>
    <row r="61" spans="1:4" x14ac:dyDescent="0.2">
      <c r="A61" s="1">
        <f t="shared" si="1"/>
        <v>27</v>
      </c>
      <c r="B61" s="1">
        <v>0</v>
      </c>
      <c r="D61" s="2"/>
    </row>
    <row r="62" spans="1:4" x14ac:dyDescent="0.2">
      <c r="A62" s="1">
        <f t="shared" si="1"/>
        <v>28</v>
      </c>
      <c r="B62" s="1">
        <v>0</v>
      </c>
      <c r="D62" s="2"/>
    </row>
    <row r="63" spans="1:4" x14ac:dyDescent="0.2">
      <c r="A63" s="1">
        <f t="shared" si="1"/>
        <v>29</v>
      </c>
      <c r="B63" s="1">
        <v>0</v>
      </c>
      <c r="D63" s="2"/>
    </row>
    <row r="64" spans="1:4" x14ac:dyDescent="0.2">
      <c r="A64" s="1">
        <f t="shared" si="1"/>
        <v>30</v>
      </c>
      <c r="B64" s="1">
        <v>0</v>
      </c>
      <c r="D64" s="2"/>
    </row>
    <row r="65" spans="1:4" x14ac:dyDescent="0.2">
      <c r="A65" s="1">
        <f t="shared" si="1"/>
        <v>31</v>
      </c>
      <c r="B65" s="1">
        <v>0</v>
      </c>
      <c r="C65" s="4" t="s">
        <v>175</v>
      </c>
      <c r="D65" s="2"/>
    </row>
    <row r="66" spans="1:4" x14ac:dyDescent="0.2">
      <c r="A66" s="1"/>
      <c r="B66" s="6">
        <f>SUM(B35:B65)</f>
        <v>48</v>
      </c>
      <c r="C66" s="4" t="s">
        <v>164</v>
      </c>
      <c r="D66" s="2"/>
    </row>
    <row r="67" spans="1:4" x14ac:dyDescent="0.2">
      <c r="A67" s="1"/>
      <c r="B67" s="1"/>
      <c r="D67" s="2"/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 alignWithMargins="0">
    <oddHeader>&amp;C&amp;A</oddHeader>
    <oddFooter>&amp;CSivu &amp;P</oddFooter>
  </headerFooter>
  <rowBreaks count="1" manualBreakCount="1">
    <brk id="33" max="16383" man="1"/>
  </row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5"/>
  <sheetViews>
    <sheetView view="pageBreakPreview" zoomScale="120" zoomScaleNormal="90" zoomScaleSheetLayoutView="120" workbookViewId="0">
      <selection sqref="A1:XFD1048576"/>
    </sheetView>
  </sheetViews>
  <sheetFormatPr defaultColWidth="11.28515625" defaultRowHeight="12.75" x14ac:dyDescent="0.2"/>
  <cols>
    <col min="1" max="1" width="24.7109375" style="25" customWidth="1"/>
    <col min="2" max="3" width="8.7109375" style="29" customWidth="1"/>
    <col min="4" max="4" width="5.7109375" style="28" customWidth="1"/>
    <col min="5" max="6" width="8.7109375" style="28" customWidth="1"/>
    <col min="7" max="7" width="17.140625" style="32" customWidth="1"/>
    <col min="8" max="8" width="6.5703125" style="28" customWidth="1"/>
    <col min="9" max="10" width="11.28515625" style="29"/>
    <col min="11" max="11" width="11.28515625" style="28"/>
    <col min="12" max="12" width="11.28515625" style="29"/>
    <col min="13" max="16384" width="11.28515625" style="28"/>
  </cols>
  <sheetData>
    <row r="1" spans="1:12" x14ac:dyDescent="0.2">
      <c r="A1" s="31" t="s">
        <v>257</v>
      </c>
    </row>
    <row r="3" spans="1:12" x14ac:dyDescent="0.2">
      <c r="B3" s="32" t="s">
        <v>176</v>
      </c>
      <c r="J3" s="29" t="s">
        <v>177</v>
      </c>
    </row>
    <row r="4" spans="1:12" x14ac:dyDescent="0.2">
      <c r="B4" s="32" t="s">
        <v>178</v>
      </c>
    </row>
    <row r="5" spans="1:12" x14ac:dyDescent="0.2">
      <c r="B5" s="32" t="s">
        <v>179</v>
      </c>
    </row>
    <row r="6" spans="1:12" x14ac:dyDescent="0.2">
      <c r="B6" s="32"/>
    </row>
    <row r="7" spans="1:12" x14ac:dyDescent="0.2">
      <c r="B7" s="25" t="s">
        <v>180</v>
      </c>
      <c r="E7" s="25" t="s">
        <v>181</v>
      </c>
      <c r="J7" s="28" t="s">
        <v>182</v>
      </c>
    </row>
    <row r="9" spans="1:12" s="25" customFormat="1" x14ac:dyDescent="0.2">
      <c r="B9" s="27" t="s">
        <v>157</v>
      </c>
      <c r="C9" s="27" t="s">
        <v>2</v>
      </c>
      <c r="E9" s="27" t="s">
        <v>157</v>
      </c>
      <c r="F9" s="27" t="s">
        <v>2</v>
      </c>
      <c r="G9" s="32"/>
      <c r="I9" s="29"/>
      <c r="J9" s="27">
        <v>3</v>
      </c>
      <c r="K9" s="28" t="s">
        <v>183</v>
      </c>
      <c r="L9" s="29"/>
    </row>
    <row r="10" spans="1:12" x14ac:dyDescent="0.2">
      <c r="E10" s="29"/>
      <c r="F10" s="29"/>
      <c r="J10" s="27">
        <v>5</v>
      </c>
    </row>
    <row r="11" spans="1:12" x14ac:dyDescent="0.2">
      <c r="A11" s="25" t="s">
        <v>184</v>
      </c>
      <c r="B11" s="29">
        <v>80</v>
      </c>
      <c r="C11" s="29">
        <v>78</v>
      </c>
      <c r="E11" s="29">
        <v>304</v>
      </c>
      <c r="F11" s="29">
        <v>311</v>
      </c>
      <c r="J11" s="27">
        <v>3</v>
      </c>
    </row>
    <row r="12" spans="1:12" x14ac:dyDescent="0.2">
      <c r="E12" s="29"/>
      <c r="F12" s="29"/>
      <c r="J12" s="27">
        <v>5</v>
      </c>
    </row>
    <row r="13" spans="1:12" x14ac:dyDescent="0.2">
      <c r="A13" s="25" t="s">
        <v>185</v>
      </c>
      <c r="B13" s="33">
        <v>1.63</v>
      </c>
      <c r="C13" s="33">
        <v>1.36</v>
      </c>
      <c r="D13" s="34"/>
      <c r="E13" s="33">
        <v>2.16</v>
      </c>
      <c r="F13" s="33">
        <v>2</v>
      </c>
      <c r="J13" s="27">
        <v>3</v>
      </c>
    </row>
    <row r="14" spans="1:12" x14ac:dyDescent="0.2">
      <c r="A14" s="25" t="s">
        <v>186</v>
      </c>
      <c r="B14" s="29">
        <f>B11*B13</f>
        <v>130.39999999999998</v>
      </c>
      <c r="C14" s="29">
        <f>C11*C13</f>
        <v>106.08000000000001</v>
      </c>
      <c r="E14" s="29">
        <f>E11*E13</f>
        <v>656.6400000000001</v>
      </c>
      <c r="F14" s="29">
        <f>F11*F13</f>
        <v>622</v>
      </c>
      <c r="J14" s="27">
        <v>5</v>
      </c>
    </row>
    <row r="15" spans="1:12" x14ac:dyDescent="0.2">
      <c r="A15" s="25" t="s">
        <v>105</v>
      </c>
      <c r="B15" s="27">
        <v>130</v>
      </c>
      <c r="C15" s="27">
        <v>106</v>
      </c>
      <c r="D15" s="25"/>
      <c r="E15" s="27">
        <v>657</v>
      </c>
      <c r="F15" s="27">
        <v>622</v>
      </c>
      <c r="I15" s="29">
        <f>J28</f>
        <v>18</v>
      </c>
      <c r="J15" s="27">
        <v>3</v>
      </c>
    </row>
    <row r="16" spans="1:12" x14ac:dyDescent="0.2">
      <c r="B16" s="27"/>
      <c r="C16" s="27"/>
      <c r="D16" s="25"/>
      <c r="E16" s="27"/>
      <c r="F16" s="27"/>
      <c r="J16" s="27">
        <v>5</v>
      </c>
    </row>
    <row r="17" spans="1:12" x14ac:dyDescent="0.2">
      <c r="A17" s="25" t="s">
        <v>187</v>
      </c>
      <c r="B17" s="27"/>
      <c r="C17" s="27"/>
      <c r="D17" s="25"/>
      <c r="E17" s="27"/>
      <c r="F17" s="27"/>
      <c r="J17" s="29">
        <v>0</v>
      </c>
      <c r="K17" s="28" t="s">
        <v>188</v>
      </c>
    </row>
    <row r="18" spans="1:12" x14ac:dyDescent="0.2">
      <c r="A18" s="25" t="s">
        <v>189</v>
      </c>
      <c r="B18" s="29">
        <v>0.28000000000000003</v>
      </c>
      <c r="C18" s="29">
        <v>0.35</v>
      </c>
      <c r="E18" s="29">
        <v>0.74</v>
      </c>
      <c r="F18" s="29">
        <v>0.72</v>
      </c>
      <c r="J18" s="29">
        <v>0</v>
      </c>
    </row>
    <row r="19" spans="1:12" x14ac:dyDescent="0.2">
      <c r="A19" s="25" t="s">
        <v>190</v>
      </c>
      <c r="B19" s="29">
        <f>B11*B18</f>
        <v>22.400000000000002</v>
      </c>
      <c r="C19" s="29">
        <f>C11*C18</f>
        <v>27.299999999999997</v>
      </c>
      <c r="E19" s="29">
        <f>E11*E18</f>
        <v>224.96</v>
      </c>
      <c r="F19" s="29">
        <f>F11*F18</f>
        <v>223.92</v>
      </c>
      <c r="J19" s="29">
        <v>0</v>
      </c>
    </row>
    <row r="20" spans="1:12" x14ac:dyDescent="0.2">
      <c r="A20" s="25" t="s">
        <v>105</v>
      </c>
      <c r="B20" s="27">
        <v>22</v>
      </c>
      <c r="C20" s="27">
        <v>27</v>
      </c>
      <c r="D20" s="25"/>
      <c r="E20" s="27">
        <v>225</v>
      </c>
      <c r="F20" s="27">
        <v>224</v>
      </c>
      <c r="I20" s="29">
        <f>COUNT(J9:J16)</f>
        <v>8</v>
      </c>
      <c r="J20" s="29">
        <v>0</v>
      </c>
    </row>
    <row r="21" spans="1:12" x14ac:dyDescent="0.2">
      <c r="B21" s="27"/>
      <c r="C21" s="27"/>
      <c r="D21" s="25"/>
      <c r="E21" s="27"/>
      <c r="F21" s="27"/>
      <c r="J21" s="29">
        <v>0</v>
      </c>
    </row>
    <row r="22" spans="1:12" x14ac:dyDescent="0.2">
      <c r="E22" s="29"/>
      <c r="F22" s="29"/>
      <c r="J22" s="29">
        <v>0</v>
      </c>
    </row>
    <row r="23" spans="1:12" x14ac:dyDescent="0.2">
      <c r="A23" s="25" t="s">
        <v>191</v>
      </c>
      <c r="E23" s="29"/>
      <c r="F23" s="29"/>
      <c r="J23" s="29">
        <v>0</v>
      </c>
    </row>
    <row r="24" spans="1:12" x14ac:dyDescent="0.2">
      <c r="A24" s="25" t="s">
        <v>192</v>
      </c>
      <c r="B24" s="27">
        <f>B15-B20</f>
        <v>108</v>
      </c>
      <c r="C24" s="27">
        <f>C15-C20</f>
        <v>79</v>
      </c>
      <c r="D24" s="25"/>
      <c r="E24" s="27">
        <f>E15-E20</f>
        <v>432</v>
      </c>
      <c r="F24" s="27">
        <f>F15-F20</f>
        <v>398</v>
      </c>
      <c r="I24" s="29">
        <f>I15-I20</f>
        <v>10</v>
      </c>
      <c r="J24" s="29">
        <v>0</v>
      </c>
    </row>
    <row r="25" spans="1:12" x14ac:dyDescent="0.2">
      <c r="E25" s="29"/>
      <c r="F25" s="29"/>
      <c r="J25" s="29">
        <v>0</v>
      </c>
      <c r="K25" s="25" t="s">
        <v>193</v>
      </c>
      <c r="L25" s="35">
        <f>STDEV(J9:J26)</f>
        <v>2.1572192218784418</v>
      </c>
    </row>
    <row r="26" spans="1:12" x14ac:dyDescent="0.2">
      <c r="E26" s="29"/>
      <c r="F26" s="29"/>
      <c r="J26" s="29">
        <v>0</v>
      </c>
      <c r="K26" s="25" t="s">
        <v>194</v>
      </c>
      <c r="L26" s="35">
        <f>AVERAGE(J9:J26)</f>
        <v>1.7777777777777777</v>
      </c>
    </row>
    <row r="27" spans="1:12" x14ac:dyDescent="0.2">
      <c r="E27" s="29"/>
      <c r="F27" s="29"/>
    </row>
    <row r="28" spans="1:12" x14ac:dyDescent="0.2">
      <c r="A28" s="25" t="s">
        <v>195</v>
      </c>
      <c r="B28" s="33">
        <v>2.68</v>
      </c>
      <c r="C28" s="33">
        <v>3.87</v>
      </c>
      <c r="E28" s="33">
        <v>2.77</v>
      </c>
      <c r="F28" s="33">
        <v>3.22</v>
      </c>
      <c r="I28" s="33">
        <f>AVERAGE(J9:J16)</f>
        <v>4</v>
      </c>
      <c r="J28" s="29">
        <f>COUNT(J9:J26)</f>
        <v>18</v>
      </c>
      <c r="L28" s="28"/>
    </row>
    <row r="29" spans="1:12" x14ac:dyDescent="0.2">
      <c r="A29" s="25" t="s">
        <v>196</v>
      </c>
      <c r="B29" s="35">
        <f>B20*B28/B15</f>
        <v>0.45353846153846156</v>
      </c>
      <c r="C29" s="35">
        <f>C20*C28/C15</f>
        <v>0.98575471698113215</v>
      </c>
      <c r="D29" s="25"/>
      <c r="E29" s="35">
        <f>E20*E28/E15</f>
        <v>0.94863013698630139</v>
      </c>
      <c r="F29" s="35">
        <f>F20*F28/F15</f>
        <v>1.159614147909968</v>
      </c>
      <c r="G29" s="36" t="s">
        <v>197</v>
      </c>
      <c r="I29" s="37">
        <f>I20*I28/I15</f>
        <v>1.7777777777777777</v>
      </c>
      <c r="L29" s="28"/>
    </row>
    <row r="30" spans="1:12" x14ac:dyDescent="0.2">
      <c r="B30" s="33"/>
      <c r="C30" s="33"/>
      <c r="E30" s="33"/>
      <c r="F30" s="33"/>
      <c r="I30" s="33"/>
      <c r="L30" s="28"/>
    </row>
    <row r="31" spans="1:12" x14ac:dyDescent="0.2">
      <c r="A31" s="25" t="s">
        <v>198</v>
      </c>
      <c r="B31" s="33">
        <v>1.88</v>
      </c>
      <c r="C31" s="33">
        <v>3.45</v>
      </c>
      <c r="E31" s="33">
        <v>1.74</v>
      </c>
      <c r="F31" s="33">
        <v>2.38</v>
      </c>
      <c r="I31" s="33">
        <f>STDEV(J9:J16)</f>
        <v>1.0690449676496976</v>
      </c>
      <c r="L31" s="28"/>
    </row>
    <row r="32" spans="1:12" x14ac:dyDescent="0.2">
      <c r="A32" s="25" t="s">
        <v>199</v>
      </c>
      <c r="B32" s="33">
        <f>B31^2</f>
        <v>3.5343999999999998</v>
      </c>
      <c r="C32" s="33">
        <f>C31^2</f>
        <v>11.902500000000002</v>
      </c>
      <c r="E32" s="33">
        <f>E31^2</f>
        <v>3.0276000000000001</v>
      </c>
      <c r="F32" s="33">
        <f>F31^2</f>
        <v>5.6643999999999997</v>
      </c>
      <c r="I32" s="33">
        <f>I31^2</f>
        <v>1.142857142857143</v>
      </c>
      <c r="L32" s="28"/>
    </row>
    <row r="33" spans="1:12" x14ac:dyDescent="0.2">
      <c r="A33" s="25" t="s">
        <v>200</v>
      </c>
      <c r="B33" s="38">
        <f>(B20-1)*B32</f>
        <v>74.222399999999993</v>
      </c>
      <c r="C33" s="38">
        <f>(C20-1)*C32</f>
        <v>309.46500000000003</v>
      </c>
      <c r="D33" s="25"/>
      <c r="E33" s="38">
        <f>(E20-1)*E32</f>
        <v>678.18240000000003</v>
      </c>
      <c r="F33" s="38">
        <f>(F20-1)*F32</f>
        <v>1263.1612</v>
      </c>
      <c r="I33" s="33">
        <f>(I20-1)*I32</f>
        <v>8.0000000000000018</v>
      </c>
      <c r="L33" s="28"/>
    </row>
    <row r="34" spans="1:12" x14ac:dyDescent="0.2">
      <c r="B34" s="33"/>
      <c r="C34" s="33"/>
      <c r="E34" s="33"/>
      <c r="F34" s="33"/>
      <c r="I34" s="33"/>
      <c r="L34" s="28"/>
    </row>
    <row r="35" spans="1:12" x14ac:dyDescent="0.2">
      <c r="A35" s="25" t="s">
        <v>201</v>
      </c>
      <c r="B35" s="33">
        <f>B28-B29</f>
        <v>2.2264615384615385</v>
      </c>
      <c r="C35" s="33">
        <f>C28-C29</f>
        <v>2.8842452830188678</v>
      </c>
      <c r="E35" s="33">
        <f>E28-E29</f>
        <v>1.8213698630136985</v>
      </c>
      <c r="F35" s="33">
        <f>F28-F29</f>
        <v>2.0603858520900324</v>
      </c>
      <c r="I35" s="33">
        <f>I28-I29</f>
        <v>2.2222222222222223</v>
      </c>
      <c r="L35" s="28"/>
    </row>
    <row r="36" spans="1:12" x14ac:dyDescent="0.2">
      <c r="A36" s="25" t="s">
        <v>202</v>
      </c>
      <c r="B36" s="33">
        <f>B35^2</f>
        <v>4.957130982248521</v>
      </c>
      <c r="C36" s="33">
        <f>C35^2</f>
        <v>8.3188708526165893</v>
      </c>
      <c r="E36" s="33">
        <f>E35^2</f>
        <v>3.3173881778945389</v>
      </c>
      <c r="F36" s="33">
        <f>F35^2</f>
        <v>4.2451898594927693</v>
      </c>
      <c r="I36" s="33">
        <f>I35^2</f>
        <v>4.9382716049382722</v>
      </c>
      <c r="L36" s="28"/>
    </row>
    <row r="37" spans="1:12" x14ac:dyDescent="0.2">
      <c r="A37" s="25" t="s">
        <v>200</v>
      </c>
      <c r="B37" s="38">
        <f>B20*B36</f>
        <v>109.05688160946747</v>
      </c>
      <c r="C37" s="38">
        <f>C20*C36</f>
        <v>224.60951302064791</v>
      </c>
      <c r="D37" s="25"/>
      <c r="E37" s="38">
        <f>E20*E36</f>
        <v>746.41234002627129</v>
      </c>
      <c r="F37" s="38">
        <f>F20*F36</f>
        <v>950.92252852638035</v>
      </c>
      <c r="I37" s="33">
        <f>I20*I36</f>
        <v>39.506172839506178</v>
      </c>
      <c r="L37" s="28"/>
    </row>
    <row r="38" spans="1:12" x14ac:dyDescent="0.2">
      <c r="B38" s="33"/>
      <c r="C38" s="33"/>
      <c r="E38" s="33"/>
      <c r="F38" s="33"/>
      <c r="I38" s="33"/>
      <c r="L38" s="28"/>
    </row>
    <row r="39" spans="1:12" x14ac:dyDescent="0.2">
      <c r="A39" s="25" t="s">
        <v>203</v>
      </c>
      <c r="B39" s="38">
        <f>B24*B29^2</f>
        <v>22.215290698224855</v>
      </c>
      <c r="C39" s="38">
        <f>C24*C29^2</f>
        <v>76.765276601993605</v>
      </c>
      <c r="D39" s="25"/>
      <c r="E39" s="38">
        <f>E24*E29^2</f>
        <v>388.75642709701634</v>
      </c>
      <c r="F39" s="38">
        <f>F24*F29^2</f>
        <v>535.19257886911851</v>
      </c>
      <c r="I39" s="33">
        <f>I24*I29^2</f>
        <v>31.604938271604937</v>
      </c>
      <c r="L39" s="28"/>
    </row>
    <row r="40" spans="1:12" x14ac:dyDescent="0.2">
      <c r="B40" s="33"/>
      <c r="C40" s="33"/>
      <c r="E40" s="33"/>
      <c r="F40" s="33"/>
      <c r="I40" s="33"/>
      <c r="L40" s="28"/>
    </row>
    <row r="41" spans="1:12" x14ac:dyDescent="0.2">
      <c r="A41" s="25" t="s">
        <v>204</v>
      </c>
      <c r="B41" s="33">
        <f>B33+B37+B39</f>
        <v>205.49457230769232</v>
      </c>
      <c r="C41" s="33">
        <f>C33+C37+C39</f>
        <v>610.83978962264155</v>
      </c>
      <c r="E41" s="33">
        <f>E33+E37+E39</f>
        <v>1813.3511671232875</v>
      </c>
      <c r="F41" s="33">
        <f>F33+F37+F39</f>
        <v>2749.2763073954993</v>
      </c>
      <c r="I41" s="33">
        <f>I33+I37+I39</f>
        <v>79.111111111111114</v>
      </c>
      <c r="L41" s="28"/>
    </row>
    <row r="42" spans="1:12" x14ac:dyDescent="0.2">
      <c r="B42" s="33"/>
      <c r="C42" s="33"/>
      <c r="E42" s="33"/>
      <c r="F42" s="33"/>
      <c r="I42" s="33"/>
      <c r="L42" s="28"/>
    </row>
    <row r="43" spans="1:12" x14ac:dyDescent="0.2">
      <c r="A43" s="25" t="s">
        <v>205</v>
      </c>
      <c r="B43" s="33">
        <f>B41/(B15-1)</f>
        <v>1.5929811806797856</v>
      </c>
      <c r="C43" s="33">
        <f>C41/(C15-1)</f>
        <v>5.8175218059299194</v>
      </c>
      <c r="E43" s="33">
        <f>E41/(E15-1)</f>
        <v>2.7642548279318406</v>
      </c>
      <c r="F43" s="33">
        <f>F41/(F15-1)</f>
        <v>4.4271760183502407</v>
      </c>
      <c r="I43" s="33">
        <f>I41/(I15-1)</f>
        <v>4.6535947712418304</v>
      </c>
      <c r="L43" s="28"/>
    </row>
    <row r="44" spans="1:12" x14ac:dyDescent="0.2">
      <c r="A44" s="25" t="s">
        <v>43</v>
      </c>
      <c r="B44" s="39">
        <f>SQRT(B43)</f>
        <v>1.2621335827398721</v>
      </c>
      <c r="C44" s="39">
        <f>SQRT(C43)</f>
        <v>2.4119539394295901</v>
      </c>
      <c r="D44" s="25"/>
      <c r="E44" s="39">
        <f>SQRT(E43)</f>
        <v>1.6626048321630251</v>
      </c>
      <c r="F44" s="39">
        <f>SQRT(F43)</f>
        <v>2.1040855539521774</v>
      </c>
      <c r="G44" s="36" t="s">
        <v>197</v>
      </c>
      <c r="I44" s="37">
        <f>SQRT(I43)</f>
        <v>2.1572192218784418</v>
      </c>
      <c r="L44" s="28"/>
    </row>
    <row r="45" spans="1:12" x14ac:dyDescent="0.2">
      <c r="B45" s="33"/>
      <c r="C45" s="33"/>
      <c r="E45" s="33"/>
      <c r="F45" s="33"/>
      <c r="I45" s="33"/>
      <c r="L45" s="28"/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 alignWithMargins="0">
    <oddHeader>&amp;C&amp;A</oddHeader>
    <oddFooter>&amp;CSivu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7"/>
  <sheetViews>
    <sheetView view="pageBreakPreview" zoomScale="120" zoomScaleNormal="90" zoomScaleSheetLayoutView="120" workbookViewId="0">
      <selection activeCell="A2" sqref="A2"/>
    </sheetView>
  </sheetViews>
  <sheetFormatPr defaultColWidth="11.42578125" defaultRowHeight="12.75" x14ac:dyDescent="0.2"/>
  <cols>
    <col min="1" max="1" width="17.5703125" customWidth="1"/>
    <col min="2" max="2" width="16.28515625" customWidth="1"/>
    <col min="3" max="6" width="8" style="1" customWidth="1"/>
    <col min="7" max="8" width="9.28515625" style="1" customWidth="1"/>
  </cols>
  <sheetData>
    <row r="1" spans="1:8" x14ac:dyDescent="0.2">
      <c r="A1" t="s">
        <v>258</v>
      </c>
    </row>
    <row r="2" spans="1:8" ht="26.65" customHeight="1" x14ac:dyDescent="0.2">
      <c r="A2" t="str">
        <f>OffWork_School!A9</f>
        <v>study</v>
      </c>
      <c r="B2" t="str">
        <f>OffWork_School!C9</f>
        <v>subgroup</v>
      </c>
      <c r="C2" s="1" t="str">
        <f>OffWork_School!G9</f>
        <v>Ne</v>
      </c>
      <c r="D2" s="1" t="str">
        <f>OffWork_School!I9</f>
        <v>Me</v>
      </c>
      <c r="E2" s="1" t="str">
        <f>OffWork_School!K9</f>
        <v>Se</v>
      </c>
      <c r="F2" s="1" t="str">
        <f>OffWork_School!R9</f>
        <v>Nc</v>
      </c>
      <c r="G2" s="1" t="str">
        <f>OffWork_School!T9</f>
        <v>Mc</v>
      </c>
      <c r="H2" s="1" t="str">
        <f>OffWork_School!V9</f>
        <v>Sc</v>
      </c>
    </row>
    <row r="3" spans="1:8" ht="26.65" customHeight="1" x14ac:dyDescent="0.2">
      <c r="A3" t="str">
        <f>OffWork_School!A11</f>
        <v>Ludvigsson 1977P</v>
      </c>
      <c r="B3" t="str">
        <f>OffWork_School!C11</f>
        <v xml:space="preserve">Days confined to house or off school </v>
      </c>
      <c r="C3" s="1">
        <f>OffWork_School!G11</f>
        <v>130</v>
      </c>
      <c r="D3" s="9">
        <f>OffWork_School!I11</f>
        <v>0.45353846153846156</v>
      </c>
      <c r="E3" s="9">
        <f>OffWork_School!K11</f>
        <v>1.2621335827398721</v>
      </c>
      <c r="F3" s="1">
        <f>OffWork_School!R11</f>
        <v>106</v>
      </c>
      <c r="G3" s="9">
        <f>OffWork_School!T11</f>
        <v>0.98575471698113215</v>
      </c>
      <c r="H3" s="9">
        <f>OffWork_School!V11</f>
        <v>2.4119539394295901</v>
      </c>
    </row>
    <row r="4" spans="1:8" ht="26.65" customHeight="1" x14ac:dyDescent="0.2">
      <c r="A4" t="str">
        <f>OffWork_School!A12</f>
        <v>Ludvigsson 1977L</v>
      </c>
      <c r="B4" t="str">
        <f>OffWork_School!C12</f>
        <v xml:space="preserve">Days confined to house or off school </v>
      </c>
      <c r="C4" s="1">
        <f>OffWork_School!G12</f>
        <v>657</v>
      </c>
      <c r="D4" s="9">
        <f>OffWork_School!I12</f>
        <v>0.94863013698630139</v>
      </c>
      <c r="E4" s="9">
        <f>OffWork_School!K12</f>
        <v>1.6626048321630251</v>
      </c>
      <c r="F4" s="1">
        <f>OffWork_School!R12</f>
        <v>622</v>
      </c>
      <c r="G4" s="9">
        <f>OffWork_School!T12</f>
        <v>1.159614147909968</v>
      </c>
      <c r="H4" s="9">
        <f>OffWork_School!V12</f>
        <v>2.1040855539521774</v>
      </c>
    </row>
    <row r="5" spans="1:8" ht="26.65" customHeight="1" x14ac:dyDescent="0.2">
      <c r="A5" t="str">
        <f>OffWork_School!A13</f>
        <v>Anderson 1972</v>
      </c>
      <c r="B5" t="str">
        <f>OffWork_School!C13</f>
        <v xml:space="preserve">Days confined to house or off school </v>
      </c>
      <c r="C5" s="1">
        <f>OffWork_School!G13</f>
        <v>561</v>
      </c>
      <c r="D5" s="9">
        <f>OffWork_School!I13</f>
        <v>1.04</v>
      </c>
      <c r="E5" s="9">
        <f>OffWork_School!K13</f>
        <v>1.7527224537843975</v>
      </c>
      <c r="F5" s="1">
        <f>OffWork_School!R13</f>
        <v>609</v>
      </c>
      <c r="G5" s="9">
        <f>OffWork_School!T13</f>
        <v>1.32</v>
      </c>
      <c r="H5" s="9">
        <f>OffWork_School!V13</f>
        <v>2.1469795061900334</v>
      </c>
    </row>
    <row r="6" spans="1:8" ht="26.65" customHeight="1" x14ac:dyDescent="0.2">
      <c r="A6" t="str">
        <f>OffWork_School!A16</f>
        <v>Anderson 1974#1</v>
      </c>
      <c r="B6" t="str">
        <f>OffWork_School!C16</f>
        <v xml:space="preserve">Days confined to house or off school </v>
      </c>
      <c r="C6" s="1">
        <f>OffWork_School!G16</f>
        <v>436</v>
      </c>
      <c r="D6" s="9">
        <f>OffWork_School!I16</f>
        <v>1.0802752293577982</v>
      </c>
      <c r="E6" s="9">
        <f>OffWork_School!K16</f>
        <v>1.7527224537843975</v>
      </c>
      <c r="F6" s="1">
        <f>OffWork_School!R16</f>
        <v>145</v>
      </c>
      <c r="G6" s="9">
        <f>OffWork_School!T16</f>
        <v>1.1487414187643021</v>
      </c>
      <c r="H6" s="9">
        <f>OffWork_School!V16</f>
        <v>2.1469795061900334</v>
      </c>
    </row>
    <row r="7" spans="1:8" ht="26.65" customHeight="1" x14ac:dyDescent="0.2">
      <c r="A7" t="str">
        <f>OffWork_School!A17</f>
        <v>Anderson 1974#2</v>
      </c>
      <c r="B7" t="str">
        <f>OffWork_School!C17</f>
        <v xml:space="preserve">Days confined to house or off school </v>
      </c>
      <c r="C7" s="1">
        <f>OffWork_School!G17</f>
        <v>414</v>
      </c>
      <c r="D7" s="9">
        <f>OffWork_School!I17</f>
        <v>1.1497584541062802</v>
      </c>
      <c r="E7" s="9">
        <f>OffWork_School!K17</f>
        <v>1.7527224537843975</v>
      </c>
      <c r="F7" s="1">
        <f>OffWork_School!R17</f>
        <v>146</v>
      </c>
      <c r="G7" s="9">
        <f>OffWork_School!T17</f>
        <v>1.1487414187643021</v>
      </c>
      <c r="H7" s="9">
        <f>OffWork_School!V17</f>
        <v>2.1469795061900334</v>
      </c>
    </row>
    <row r="8" spans="1:8" ht="26.65" customHeight="1" x14ac:dyDescent="0.2">
      <c r="A8" t="str">
        <f>OffWork_School!A18</f>
        <v>Anderson 1974#3</v>
      </c>
      <c r="B8" t="str">
        <f>OffWork_School!C18</f>
        <v xml:space="preserve">Days confined to house or off school </v>
      </c>
      <c r="C8" s="1">
        <f>OffWork_School!G18</f>
        <v>465</v>
      </c>
      <c r="D8" s="9">
        <f>OffWork_School!I18</f>
        <v>1.1913978494623656</v>
      </c>
      <c r="E8" s="9">
        <f>OffWork_School!K18</f>
        <v>1.7527224537843975</v>
      </c>
      <c r="F8" s="1">
        <f>OffWork_School!R18</f>
        <v>146</v>
      </c>
      <c r="G8" s="9">
        <f>OffWork_School!T18</f>
        <v>1.1487414187643021</v>
      </c>
      <c r="H8" s="9">
        <f>OffWork_School!V18</f>
        <v>2.1469795061900334</v>
      </c>
    </row>
    <row r="9" spans="1:8" ht="26.65" customHeight="1" x14ac:dyDescent="0.2">
      <c r="A9" t="str">
        <f>OffWork_School!A20</f>
        <v>Sabiston 1974</v>
      </c>
      <c r="B9" t="str">
        <f>OffWork_School!C20</f>
        <v>Days of severe symptoms</v>
      </c>
      <c r="C9" s="1">
        <f>OffWork_School!G20</f>
        <v>6</v>
      </c>
      <c r="D9" s="9">
        <f>OffWork_School!I20</f>
        <v>0.8</v>
      </c>
      <c r="E9" s="9">
        <f>OffWork_School!K20</f>
        <v>0.8</v>
      </c>
      <c r="F9" s="1">
        <f>OffWork_School!R20</f>
        <v>14</v>
      </c>
      <c r="G9" s="9">
        <f>OffWork_School!T20</f>
        <v>2.4</v>
      </c>
      <c r="H9" s="9">
        <f>OffWork_School!V20</f>
        <v>2.1</v>
      </c>
    </row>
    <row r="10" spans="1:8" ht="26.65" customHeight="1" x14ac:dyDescent="0.2">
      <c r="A10" t="str">
        <f>OffWork_School!A21</f>
        <v>Ritzel 1961</v>
      </c>
      <c r="B10" t="str">
        <f>OffWork_School!C21</f>
        <v>Days of severe symptoms</v>
      </c>
      <c r="C10" s="1">
        <f>OffWork_School!G21</f>
        <v>17</v>
      </c>
      <c r="D10" s="9">
        <f>OffWork_School!I21</f>
        <v>0.52941176470588236</v>
      </c>
      <c r="E10" s="9">
        <f>OffWork_School!K21</f>
        <v>0.56055363321799312</v>
      </c>
      <c r="F10" s="1">
        <f>OffWork_School!R21</f>
        <v>31</v>
      </c>
      <c r="G10" s="9">
        <f>OffWork_School!T21</f>
        <v>1.5483870967741935</v>
      </c>
      <c r="H10" s="9">
        <f>OffWork_School!V21</f>
        <v>1.5483870967741935</v>
      </c>
    </row>
    <row r="11" spans="1:8" ht="26.65" customHeight="1" x14ac:dyDescent="0.2">
      <c r="A11" t="str">
        <f>OffWork_School!A23</f>
        <v>Constantini 2011B</v>
      </c>
      <c r="B11" t="str">
        <f>OffWork_School!C23</f>
        <v>Severity scale</v>
      </c>
      <c r="C11" s="1">
        <f>OffWork_School!G23</f>
        <v>30</v>
      </c>
      <c r="D11" s="9">
        <f>OffWork_School!I23</f>
        <v>26</v>
      </c>
      <c r="E11" s="9">
        <f>OffWork_School!K23</f>
        <v>30</v>
      </c>
      <c r="F11" s="1">
        <f>OffWork_School!R23</f>
        <v>21</v>
      </c>
      <c r="G11" s="9">
        <f>OffWork_School!T23</f>
        <v>66</v>
      </c>
      <c r="H11" s="9">
        <f>OffWork_School!V23</f>
        <v>85</v>
      </c>
    </row>
    <row r="12" spans="1:8" ht="26.65" customHeight="1" x14ac:dyDescent="0.2">
      <c r="A12" t="str">
        <f>OffWork_School!A24</f>
        <v>Constantini 2011G</v>
      </c>
      <c r="B12" t="str">
        <f>OffWork_School!C24</f>
        <v>Severity scale</v>
      </c>
      <c r="C12" s="1">
        <f>OffWork_School!G24</f>
        <v>25</v>
      </c>
      <c r="D12" s="9">
        <f>OffWork_School!I24</f>
        <v>64</v>
      </c>
      <c r="E12" s="9">
        <f>OffWork_School!K24</f>
        <v>51</v>
      </c>
      <c r="F12" s="1">
        <f>OffWork_School!R24</f>
        <v>22</v>
      </c>
      <c r="G12" s="9">
        <f>OffWork_School!T24</f>
        <v>52</v>
      </c>
      <c r="H12" s="9">
        <f>OffWork_School!V24</f>
        <v>89</v>
      </c>
    </row>
    <row r="13" spans="1:8" ht="26.65" customHeight="1" x14ac:dyDescent="0.2">
      <c r="A13" t="str">
        <f>OffWork_School!A25</f>
        <v>Carr 1981T</v>
      </c>
      <c r="B13" t="str">
        <f>OffWork_School!C25</f>
        <v>Severity scale</v>
      </c>
      <c r="C13" s="1">
        <f>OffWork_School!G25</f>
        <v>94</v>
      </c>
      <c r="D13" s="9">
        <f>OffWork_School!I25</f>
        <v>23.6</v>
      </c>
      <c r="E13" s="9">
        <f>OffWork_School!K25</f>
        <v>23.6</v>
      </c>
      <c r="F13" s="1">
        <f>OffWork_School!R25</f>
        <v>70</v>
      </c>
      <c r="G13" s="9">
        <f>OffWork_School!T25</f>
        <v>22.2</v>
      </c>
      <c r="H13" s="9">
        <f>OffWork_School!V25</f>
        <v>22.2</v>
      </c>
    </row>
    <row r="14" spans="1:8" ht="26.65" customHeight="1" x14ac:dyDescent="0.2">
      <c r="A14" t="str">
        <f>OffWork_School!A26</f>
        <v>Carr 1981A</v>
      </c>
      <c r="B14" t="str">
        <f>OffWork_School!C26</f>
        <v>Severity scale</v>
      </c>
      <c r="C14" s="1">
        <f>OffWork_School!G26</f>
        <v>57</v>
      </c>
      <c r="D14" s="9">
        <f>OffWork_School!I26</f>
        <v>21.9</v>
      </c>
      <c r="E14" s="9">
        <f>OffWork_School!K26</f>
        <v>21.248214285714283</v>
      </c>
      <c r="F14" s="1">
        <f>OffWork_School!R26</f>
        <v>71</v>
      </c>
      <c r="G14" s="9">
        <f>OffWork_School!T26</f>
        <v>33.6</v>
      </c>
      <c r="H14" s="9">
        <f>OffWork_School!V26</f>
        <v>32.6</v>
      </c>
    </row>
    <row r="15" spans="1:8" ht="26.65" customHeight="1" x14ac:dyDescent="0.2">
      <c r="A15" t="str">
        <f>OffWork_School!A27</f>
        <v>Himmelstein 1998</v>
      </c>
      <c r="B15" t="str">
        <f>OffWork_School!C27</f>
        <v>Severity scale</v>
      </c>
      <c r="C15" s="1">
        <f>OffWork_School!G27</f>
        <v>14</v>
      </c>
      <c r="D15" s="9">
        <f>OffWork_School!I27</f>
        <v>16.100000000000001</v>
      </c>
      <c r="E15" s="9">
        <f>OffWork_School!K27</f>
        <v>14.6</v>
      </c>
      <c r="F15" s="1">
        <f>OffWork_School!R27</f>
        <v>12</v>
      </c>
      <c r="G15" s="9">
        <f>OffWork_School!T27</f>
        <v>37.4</v>
      </c>
      <c r="H15" s="9">
        <f>OffWork_School!V27</f>
        <v>52.7</v>
      </c>
    </row>
    <row r="16" spans="1:8" ht="26.65" customHeight="1" x14ac:dyDescent="0.2">
      <c r="A16" t="str">
        <f>OffWork_School!A28</f>
        <v>Pitt 1979</v>
      </c>
      <c r="B16" t="str">
        <f>OffWork_School!C28</f>
        <v>Severity scale</v>
      </c>
      <c r="C16" s="1">
        <f>OffWork_School!G28</f>
        <v>600</v>
      </c>
      <c r="D16" s="9">
        <f>OffWork_School!I28</f>
        <v>0.87</v>
      </c>
      <c r="E16" s="9">
        <f>OffWork_School!K28</f>
        <v>0.75788659793814428</v>
      </c>
      <c r="F16" s="1">
        <f>OffWork_School!R28</f>
        <v>619</v>
      </c>
      <c r="G16" s="9">
        <f>OffWork_School!T28</f>
        <v>0.97</v>
      </c>
      <c r="H16" s="9">
        <f>OffWork_School!V28</f>
        <v>0.84499999999999997</v>
      </c>
    </row>
    <row r="17" spans="1:8" ht="26.65" customHeight="1" x14ac:dyDescent="0.2">
      <c r="A17" t="str">
        <f>OffWork_School!A29</f>
        <v>Miller 1977</v>
      </c>
      <c r="B17" t="str">
        <f>OffWork_School!C29</f>
        <v>Severity scale</v>
      </c>
      <c r="C17" s="1">
        <f>OffWork_School!G29</f>
        <v>58</v>
      </c>
      <c r="D17" s="9">
        <f>OffWork_School!I29</f>
        <v>22.5</v>
      </c>
      <c r="E17" s="9">
        <f>OffWork_School!K29</f>
        <v>20.686813186813186</v>
      </c>
      <c r="F17" s="1">
        <f>OffWork_School!R29</f>
        <v>46</v>
      </c>
      <c r="G17" s="9">
        <f>OffWork_School!T29</f>
        <v>27.3</v>
      </c>
      <c r="H17" s="9">
        <f>OffWork_School!V29</f>
        <v>25.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ali"&amp;12&amp;A</oddHeader>
    <oddFooter>&amp;C&amp;"Times New Roman,Normaali"&amp;12Sivu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89</TotalTime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16</vt:i4>
      </vt:variant>
      <vt:variant>
        <vt:lpstr>Nimetyt alueet</vt:lpstr>
      </vt:variant>
      <vt:variant>
        <vt:i4>2</vt:i4>
      </vt:variant>
    </vt:vector>
  </HeadingPairs>
  <TitlesOfParts>
    <vt:vector size="18" baseType="lpstr">
      <vt:lpstr>Background</vt:lpstr>
      <vt:lpstr>Total Duration</vt:lpstr>
      <vt:lpstr>OffWork_School</vt:lpstr>
      <vt:lpstr>Severe out of Overall symptoms</vt:lpstr>
      <vt:lpstr>N episodes</vt:lpstr>
      <vt:lpstr>Imputation of SDs</vt:lpstr>
      <vt:lpstr>Ritzel</vt:lpstr>
      <vt:lpstr>Ludvigsson</vt:lpstr>
      <vt:lpstr>Severe_toR</vt:lpstr>
      <vt:lpstr>Severe_5_toR</vt:lpstr>
      <vt:lpstr>Severe_All_toR</vt:lpstr>
      <vt:lpstr>Anderson_Subgroups</vt:lpstr>
      <vt:lpstr>Subgroup_R</vt:lpstr>
      <vt:lpstr>Anderson 1972</vt:lpstr>
      <vt:lpstr>Anderson 1975</vt:lpstr>
      <vt:lpstr>Anderson 1975_toR</vt:lpstr>
      <vt:lpstr>Background!Excel_BuiltIn_Print_Area</vt:lpstr>
      <vt:lpstr>Background!Tulostus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lä, Harri O</dc:creator>
  <cp:lastModifiedBy>Harri Hemilä</cp:lastModifiedBy>
  <cp:revision>148</cp:revision>
  <cp:lastPrinted>2023-05-06T08:38:38Z</cp:lastPrinted>
  <dcterms:created xsi:type="dcterms:W3CDTF">2022-05-13T11:04:38Z</dcterms:created>
  <dcterms:modified xsi:type="dcterms:W3CDTF">2023-10-01T19:4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</Properties>
</file>